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945" windowWidth="27795" windowHeight="11730"/>
  </bookViews>
  <sheets>
    <sheet name="S3 Isotopes Benth. Forams" sheetId="1" r:id="rId1"/>
  </sheets>
  <calcPr calcId="125725"/>
</workbook>
</file>

<file path=xl/calcChain.xml><?xml version="1.0" encoding="utf-8"?>
<calcChain xmlns="http://schemas.openxmlformats.org/spreadsheetml/2006/main">
  <c r="I2" i="1"/>
  <c r="I3"/>
  <c r="I4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</calcChain>
</file>

<file path=xl/sharedStrings.xml><?xml version="1.0" encoding="utf-8"?>
<sst xmlns="http://schemas.openxmlformats.org/spreadsheetml/2006/main" count="398" uniqueCount="126">
  <si>
    <t>125-180</t>
  </si>
  <si>
    <t>N. truempyi</t>
  </si>
  <si>
    <t xml:space="preserve"> 117.0</t>
  </si>
  <si>
    <t xml:space="preserve"> 115.0</t>
  </si>
  <si>
    <t>A</t>
  </si>
  <si>
    <t>N. umbonifera/truempyi</t>
  </si>
  <si>
    <t xml:space="preserve">  97.0</t>
  </si>
  <si>
    <t xml:space="preserve">  95.0</t>
  </si>
  <si>
    <t xml:space="preserve">  87.0</t>
  </si>
  <si>
    <t xml:space="preserve">  85.0</t>
  </si>
  <si>
    <t xml:space="preserve">  82.0</t>
  </si>
  <si>
    <t xml:space="preserve">  80.0</t>
  </si>
  <si>
    <t>N. umbonifera</t>
  </si>
  <si>
    <t xml:space="preserve">  72.0</t>
  </si>
  <si>
    <t xml:space="preserve">  70.0</t>
  </si>
  <si>
    <t xml:space="preserve">  62.0</t>
  </si>
  <si>
    <t xml:space="preserve">  60.0</t>
  </si>
  <si>
    <t xml:space="preserve">  32.0</t>
  </si>
  <si>
    <t xml:space="preserve">  30.0</t>
  </si>
  <si>
    <t xml:space="preserve">  22.0</t>
  </si>
  <si>
    <t xml:space="preserve">  20.0</t>
  </si>
  <si>
    <t xml:space="preserve">  12.0</t>
  </si>
  <si>
    <t xml:space="preserve">  10.0</t>
  </si>
  <si>
    <t xml:space="preserve">   7.0</t>
  </si>
  <si>
    <t xml:space="preserve">   5.0</t>
  </si>
  <si>
    <t xml:space="preserve"> 146.5</t>
  </si>
  <si>
    <t xml:space="preserve"> 145.0</t>
  </si>
  <si>
    <t xml:space="preserve"> 131.5</t>
  </si>
  <si>
    <t xml:space="preserve"> 130.0</t>
  </si>
  <si>
    <t xml:space="preserve"> 121.5</t>
  </si>
  <si>
    <t xml:space="preserve"> 120.0</t>
  </si>
  <si>
    <t xml:space="preserve"> 111.5</t>
  </si>
  <si>
    <t xml:space="preserve"> 110.0</t>
  </si>
  <si>
    <t xml:space="preserve"> 106.5</t>
  </si>
  <si>
    <t xml:space="preserve"> 105.0</t>
  </si>
  <si>
    <t xml:space="preserve">  96.5</t>
  </si>
  <si>
    <t xml:space="preserve">  81.5</t>
  </si>
  <si>
    <t xml:space="preserve">  76.5</t>
  </si>
  <si>
    <t xml:space="preserve">  75.0</t>
  </si>
  <si>
    <t xml:space="preserve">  73.5</t>
  </si>
  <si>
    <t xml:space="preserve">  69.0</t>
  </si>
  <si>
    <t xml:space="preserve">  67.5</t>
  </si>
  <si>
    <t xml:space="preserve">  64.5</t>
  </si>
  <si>
    <t xml:space="preserve">  63.0</t>
  </si>
  <si>
    <t xml:space="preserve">  61.5</t>
  </si>
  <si>
    <t xml:space="preserve">  58.5</t>
  </si>
  <si>
    <t xml:space="preserve">  57.0</t>
  </si>
  <si>
    <t xml:space="preserve">  54.0</t>
  </si>
  <si>
    <t xml:space="preserve">  52.5</t>
  </si>
  <si>
    <t xml:space="preserve">  49.5</t>
  </si>
  <si>
    <t xml:space="preserve">  48.0</t>
  </si>
  <si>
    <t xml:space="preserve">  46.5</t>
  </si>
  <si>
    <t xml:space="preserve">  45.0</t>
  </si>
  <si>
    <t xml:space="preserve">  42.0</t>
  </si>
  <si>
    <t xml:space="preserve">  40.5</t>
  </si>
  <si>
    <t xml:space="preserve">  39.0</t>
  </si>
  <si>
    <t xml:space="preserve">  37.5</t>
  </si>
  <si>
    <t xml:space="preserve">  34.5</t>
  </si>
  <si>
    <t xml:space="preserve">  33.0</t>
  </si>
  <si>
    <t xml:space="preserve">  31.5</t>
  </si>
  <si>
    <t xml:space="preserve">  28.5</t>
  </si>
  <si>
    <t xml:space="preserve">  27.0</t>
  </si>
  <si>
    <t xml:space="preserve">  24.0</t>
  </si>
  <si>
    <t xml:space="preserve">  22.5</t>
  </si>
  <si>
    <t>N. truempyi (2)</t>
  </si>
  <si>
    <t xml:space="preserve">  19.5</t>
  </si>
  <si>
    <t xml:space="preserve">  18.0</t>
  </si>
  <si>
    <t xml:space="preserve">  16.5</t>
  </si>
  <si>
    <t xml:space="preserve">  15.0</t>
  </si>
  <si>
    <t xml:space="preserve">  13.5</t>
  </si>
  <si>
    <t xml:space="preserve">   9.0</t>
  </si>
  <si>
    <t xml:space="preserve">   7.5</t>
  </si>
  <si>
    <t xml:space="preserve">   4.5</t>
  </si>
  <si>
    <t xml:space="preserve">   3.0</t>
  </si>
  <si>
    <t xml:space="preserve">   1.5</t>
  </si>
  <si>
    <t xml:space="preserve">   0.0</t>
  </si>
  <si>
    <t xml:space="preserve"> 148.5</t>
  </si>
  <si>
    <t xml:space="preserve"> 147.0</t>
  </si>
  <si>
    <t xml:space="preserve"> 144.0</t>
  </si>
  <si>
    <t xml:space="preserve"> 142.5</t>
  </si>
  <si>
    <t xml:space="preserve"> 139.5</t>
  </si>
  <si>
    <t xml:space="preserve"> 138.0</t>
  </si>
  <si>
    <t xml:space="preserve"> 136.5</t>
  </si>
  <si>
    <t xml:space="preserve"> 135.0</t>
  </si>
  <si>
    <t xml:space="preserve"> 133.5</t>
  </si>
  <si>
    <t xml:space="preserve"> 132.0</t>
  </si>
  <si>
    <t xml:space="preserve"> 129.0</t>
  </si>
  <si>
    <t xml:space="preserve"> 127.5</t>
  </si>
  <si>
    <t xml:space="preserve"> 124.5</t>
  </si>
  <si>
    <t xml:space="preserve"> 123.0</t>
  </si>
  <si>
    <t xml:space="preserve"> 118.5</t>
  </si>
  <si>
    <t xml:space="preserve"> 114.0</t>
  </si>
  <si>
    <t xml:space="preserve"> 112.5</t>
  </si>
  <si>
    <t xml:space="preserve"> 108.0</t>
  </si>
  <si>
    <t xml:space="preserve">  99.0</t>
  </si>
  <si>
    <t xml:space="preserve">  97.5</t>
  </si>
  <si>
    <t xml:space="preserve">  94.5</t>
  </si>
  <si>
    <t xml:space="preserve">  93.0</t>
  </si>
  <si>
    <t xml:space="preserve">  88.5</t>
  </si>
  <si>
    <t xml:space="preserve">  84.0</t>
  </si>
  <si>
    <t xml:space="preserve">  82.5</t>
  </si>
  <si>
    <t xml:space="preserve">  52.0</t>
  </si>
  <si>
    <t xml:space="preserve">  50.0</t>
  </si>
  <si>
    <t xml:space="preserve">  37.0</t>
  </si>
  <si>
    <t xml:space="preserve">  35.0</t>
  </si>
  <si>
    <t xml:space="preserve">   2.0</t>
  </si>
  <si>
    <t xml:space="preserve"> 122.0</t>
  </si>
  <si>
    <t xml:space="preserve"> 112.0</t>
  </si>
  <si>
    <t xml:space="preserve"> 107.0</t>
  </si>
  <si>
    <t xml:space="preserve"> 102.0</t>
  </si>
  <si>
    <t xml:space="preserve"> 100.0</t>
  </si>
  <si>
    <t xml:space="preserve">  92.0</t>
  </si>
  <si>
    <t xml:space="preserve">  90.0</t>
  </si>
  <si>
    <t>size [µm]</t>
  </si>
  <si>
    <t>species</t>
  </si>
  <si>
    <r>
      <rPr>
        <i/>
        <sz val="9"/>
        <rFont val="Symbol"/>
        <family val="1"/>
        <charset val="2"/>
      </rPr>
      <t>d</t>
    </r>
    <r>
      <rPr>
        <i/>
        <vertAlign val="superscript"/>
        <sz val="9"/>
        <rFont val="Calibri"/>
        <family val="2"/>
      </rPr>
      <t>18</t>
    </r>
    <r>
      <rPr>
        <i/>
        <sz val="9"/>
        <rFont val="Calibri"/>
        <family val="2"/>
      </rPr>
      <t>O  vs VPDB  [‰]</t>
    </r>
  </si>
  <si>
    <r>
      <rPr>
        <i/>
        <sz val="9"/>
        <rFont val="Symbol"/>
        <family val="1"/>
        <charset val="2"/>
      </rPr>
      <t>d</t>
    </r>
    <r>
      <rPr>
        <i/>
        <vertAlign val="superscript"/>
        <sz val="9"/>
        <rFont val="Symbol"/>
        <family val="1"/>
        <charset val="2"/>
      </rPr>
      <t>1</t>
    </r>
    <r>
      <rPr>
        <i/>
        <vertAlign val="superscript"/>
        <sz val="9"/>
        <rFont val="Calibri"/>
        <family val="2"/>
      </rPr>
      <t>3</t>
    </r>
    <r>
      <rPr>
        <i/>
        <sz val="9"/>
        <rFont val="Calibri"/>
        <family val="2"/>
      </rPr>
      <t>C  vs VPDB [</t>
    </r>
    <r>
      <rPr>
        <sz val="9"/>
        <rFont val="Calibri"/>
        <family val="2"/>
      </rPr>
      <t>‰</t>
    </r>
    <r>
      <rPr>
        <i/>
        <sz val="9"/>
        <rFont val="Calibri"/>
        <family val="2"/>
      </rPr>
      <t>]</t>
    </r>
  </si>
  <si>
    <t>depth [rmcd]</t>
  </si>
  <si>
    <t>depth [mbsf]</t>
  </si>
  <si>
    <t>Bot[cm]</t>
  </si>
  <si>
    <t>Top[cm]</t>
  </si>
  <si>
    <t>Sc</t>
  </si>
  <si>
    <t>Cor</t>
  </si>
  <si>
    <t>H</t>
  </si>
  <si>
    <t>Site</t>
  </si>
  <si>
    <t>Leg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9"/>
      <name val="Calibri"/>
      <family val="2"/>
    </font>
    <font>
      <i/>
      <sz val="9"/>
      <name val="Symbol"/>
      <family val="1"/>
      <charset val="2"/>
    </font>
    <font>
      <i/>
      <vertAlign val="superscript"/>
      <sz val="9"/>
      <name val="Calibri"/>
      <family val="2"/>
    </font>
    <font>
      <i/>
      <vertAlign val="superscript"/>
      <sz val="9"/>
      <name val="Symbol"/>
      <family val="1"/>
      <charset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textRotation="90"/>
    </xf>
    <xf numFmtId="0" fontId="4" fillId="0" borderId="0" xfId="0" applyFont="1" applyFill="1" applyBorder="1" applyAlignment="1">
      <alignment horizontal="center" textRotation="90"/>
    </xf>
    <xf numFmtId="164" fontId="1" fillId="0" borderId="0" xfId="0" applyNumberFormat="1" applyFont="1" applyFill="1" applyBorder="1" applyAlignment="1">
      <alignment horizontal="center" textRotation="90"/>
    </xf>
    <xf numFmtId="0" fontId="1" fillId="0" borderId="0" xfId="0" applyFont="1" applyFill="1" applyBorder="1" applyAlignment="1">
      <alignment horizontal="center" textRotation="90" wrapText="1"/>
    </xf>
    <xf numFmtId="0" fontId="1" fillId="0" borderId="0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6282"/>
  <sheetViews>
    <sheetView tabSelected="1" workbookViewId="0"/>
  </sheetViews>
  <sheetFormatPr baseColWidth="10" defaultRowHeight="12"/>
  <cols>
    <col min="1" max="1" width="3.5703125" style="6" bestFit="1" customWidth="1"/>
    <col min="2" max="2" width="4.42578125" style="6" bestFit="1" customWidth="1"/>
    <col min="3" max="3" width="2.140625" style="6" bestFit="1" customWidth="1"/>
    <col min="4" max="4" width="3.42578125" style="6" bestFit="1" customWidth="1"/>
    <col min="5" max="5" width="2.5703125" style="6" bestFit="1" customWidth="1"/>
    <col min="6" max="7" width="5.28515625" style="6" bestFit="1" customWidth="1"/>
    <col min="8" max="8" width="6.5703125" style="5" bestFit="1" customWidth="1"/>
    <col min="9" max="9" width="5.7109375" style="4" bestFit="1" customWidth="1"/>
    <col min="10" max="10" width="4.85546875" style="1" bestFit="1" customWidth="1"/>
    <col min="11" max="11" width="5.42578125" style="1" bestFit="1" customWidth="1"/>
    <col min="12" max="12" width="18.85546875" style="3" bestFit="1" customWidth="1"/>
    <col min="13" max="13" width="6.7109375" style="1" bestFit="1" customWidth="1"/>
    <col min="14" max="14" width="9.5703125" style="1" bestFit="1" customWidth="1"/>
    <col min="15" max="15" width="11.42578125" style="1"/>
    <col min="16" max="16" width="11.42578125" style="2"/>
    <col min="17" max="17" width="11.42578125" style="1"/>
    <col min="18" max="23" width="11.42578125" style="2"/>
    <col min="24" max="227" width="11.42578125" style="1"/>
    <col min="228" max="229" width="4.140625" style="1" bestFit="1" customWidth="1"/>
    <col min="230" max="230" width="5.140625" style="1" bestFit="1" customWidth="1"/>
    <col min="231" max="233" width="3.85546875" style="1" bestFit="1" customWidth="1"/>
    <col min="234" max="235" width="6.140625" style="1" bestFit="1" customWidth="1"/>
    <col min="236" max="236" width="7.7109375" style="1" bestFit="1" customWidth="1"/>
    <col min="237" max="237" width="6.7109375" style="1" bestFit="1" customWidth="1"/>
    <col min="238" max="238" width="9.140625" style="1" bestFit="1" customWidth="1"/>
    <col min="239" max="239" width="13" style="1" bestFit="1" customWidth="1"/>
    <col min="240" max="240" width="13.28515625" style="1" bestFit="1" customWidth="1"/>
    <col min="241" max="241" width="23.140625" style="1" bestFit="1" customWidth="1"/>
    <col min="242" max="242" width="11.85546875" style="1" bestFit="1" customWidth="1"/>
    <col min="243" max="483" width="11.42578125" style="1"/>
    <col min="484" max="485" width="4.140625" style="1" bestFit="1" customWidth="1"/>
    <col min="486" max="486" width="5.140625" style="1" bestFit="1" customWidth="1"/>
    <col min="487" max="489" width="3.85546875" style="1" bestFit="1" customWidth="1"/>
    <col min="490" max="491" width="6.140625" style="1" bestFit="1" customWidth="1"/>
    <col min="492" max="492" width="7.7109375" style="1" bestFit="1" customWidth="1"/>
    <col min="493" max="493" width="6.7109375" style="1" bestFit="1" customWidth="1"/>
    <col min="494" max="494" width="9.140625" style="1" bestFit="1" customWidth="1"/>
    <col min="495" max="495" width="13" style="1" bestFit="1" customWidth="1"/>
    <col min="496" max="496" width="13.28515625" style="1" bestFit="1" customWidth="1"/>
    <col min="497" max="497" width="23.140625" style="1" bestFit="1" customWidth="1"/>
    <col min="498" max="498" width="11.85546875" style="1" bestFit="1" customWidth="1"/>
    <col min="499" max="739" width="11.42578125" style="1"/>
    <col min="740" max="741" width="4.140625" style="1" bestFit="1" customWidth="1"/>
    <col min="742" max="742" width="5.140625" style="1" bestFit="1" customWidth="1"/>
    <col min="743" max="745" width="3.85546875" style="1" bestFit="1" customWidth="1"/>
    <col min="746" max="747" width="6.140625" style="1" bestFit="1" customWidth="1"/>
    <col min="748" max="748" width="7.7109375" style="1" bestFit="1" customWidth="1"/>
    <col min="749" max="749" width="6.7109375" style="1" bestFit="1" customWidth="1"/>
    <col min="750" max="750" width="9.140625" style="1" bestFit="1" customWidth="1"/>
    <col min="751" max="751" width="13" style="1" bestFit="1" customWidth="1"/>
    <col min="752" max="752" width="13.28515625" style="1" bestFit="1" customWidth="1"/>
    <col min="753" max="753" width="23.140625" style="1" bestFit="1" customWidth="1"/>
    <col min="754" max="754" width="11.85546875" style="1" bestFit="1" customWidth="1"/>
    <col min="755" max="995" width="11.42578125" style="1"/>
    <col min="996" max="997" width="4.140625" style="1" bestFit="1" customWidth="1"/>
    <col min="998" max="998" width="5.140625" style="1" bestFit="1" customWidth="1"/>
    <col min="999" max="1001" width="3.85546875" style="1" bestFit="1" customWidth="1"/>
    <col min="1002" max="1003" width="6.140625" style="1" bestFit="1" customWidth="1"/>
    <col min="1004" max="1004" width="7.7109375" style="1" bestFit="1" customWidth="1"/>
    <col min="1005" max="1005" width="6.7109375" style="1" bestFit="1" customWidth="1"/>
    <col min="1006" max="1006" width="9.140625" style="1" bestFit="1" customWidth="1"/>
    <col min="1007" max="1007" width="13" style="1" bestFit="1" customWidth="1"/>
    <col min="1008" max="1008" width="13.28515625" style="1" bestFit="1" customWidth="1"/>
    <col min="1009" max="1009" width="23.140625" style="1" bestFit="1" customWidth="1"/>
    <col min="1010" max="1010" width="11.85546875" style="1" bestFit="1" customWidth="1"/>
    <col min="1011" max="1251" width="11.42578125" style="1"/>
    <col min="1252" max="1253" width="4.140625" style="1" bestFit="1" customWidth="1"/>
    <col min="1254" max="1254" width="5.140625" style="1" bestFit="1" customWidth="1"/>
    <col min="1255" max="1257" width="3.85546875" style="1" bestFit="1" customWidth="1"/>
    <col min="1258" max="1259" width="6.140625" style="1" bestFit="1" customWidth="1"/>
    <col min="1260" max="1260" width="7.7109375" style="1" bestFit="1" customWidth="1"/>
    <col min="1261" max="1261" width="6.7109375" style="1" bestFit="1" customWidth="1"/>
    <col min="1262" max="1262" width="9.140625" style="1" bestFit="1" customWidth="1"/>
    <col min="1263" max="1263" width="13" style="1" bestFit="1" customWidth="1"/>
    <col min="1264" max="1264" width="13.28515625" style="1" bestFit="1" customWidth="1"/>
    <col min="1265" max="1265" width="23.140625" style="1" bestFit="1" customWidth="1"/>
    <col min="1266" max="1266" width="11.85546875" style="1" bestFit="1" customWidth="1"/>
    <col min="1267" max="1507" width="11.42578125" style="1"/>
    <col min="1508" max="1509" width="4.140625" style="1" bestFit="1" customWidth="1"/>
    <col min="1510" max="1510" width="5.140625" style="1" bestFit="1" customWidth="1"/>
    <col min="1511" max="1513" width="3.85546875" style="1" bestFit="1" customWidth="1"/>
    <col min="1514" max="1515" width="6.140625" style="1" bestFit="1" customWidth="1"/>
    <col min="1516" max="1516" width="7.7109375" style="1" bestFit="1" customWidth="1"/>
    <col min="1517" max="1517" width="6.7109375" style="1" bestFit="1" customWidth="1"/>
    <col min="1518" max="1518" width="9.140625" style="1" bestFit="1" customWidth="1"/>
    <col min="1519" max="1519" width="13" style="1" bestFit="1" customWidth="1"/>
    <col min="1520" max="1520" width="13.28515625" style="1" bestFit="1" customWidth="1"/>
    <col min="1521" max="1521" width="23.140625" style="1" bestFit="1" customWidth="1"/>
    <col min="1522" max="1522" width="11.85546875" style="1" bestFit="1" customWidth="1"/>
    <col min="1523" max="1763" width="11.42578125" style="1"/>
    <col min="1764" max="1765" width="4.140625" style="1" bestFit="1" customWidth="1"/>
    <col min="1766" max="1766" width="5.140625" style="1" bestFit="1" customWidth="1"/>
    <col min="1767" max="1769" width="3.85546875" style="1" bestFit="1" customWidth="1"/>
    <col min="1770" max="1771" width="6.140625" style="1" bestFit="1" customWidth="1"/>
    <col min="1772" max="1772" width="7.7109375" style="1" bestFit="1" customWidth="1"/>
    <col min="1773" max="1773" width="6.7109375" style="1" bestFit="1" customWidth="1"/>
    <col min="1774" max="1774" width="9.140625" style="1" bestFit="1" customWidth="1"/>
    <col min="1775" max="1775" width="13" style="1" bestFit="1" customWidth="1"/>
    <col min="1776" max="1776" width="13.28515625" style="1" bestFit="1" customWidth="1"/>
    <col min="1777" max="1777" width="23.140625" style="1" bestFit="1" customWidth="1"/>
    <col min="1778" max="1778" width="11.85546875" style="1" bestFit="1" customWidth="1"/>
    <col min="1779" max="2019" width="11.42578125" style="1"/>
    <col min="2020" max="2021" width="4.140625" style="1" bestFit="1" customWidth="1"/>
    <col min="2022" max="2022" width="5.140625" style="1" bestFit="1" customWidth="1"/>
    <col min="2023" max="2025" width="3.85546875" style="1" bestFit="1" customWidth="1"/>
    <col min="2026" max="2027" width="6.140625" style="1" bestFit="1" customWidth="1"/>
    <col min="2028" max="2028" width="7.7109375" style="1" bestFit="1" customWidth="1"/>
    <col min="2029" max="2029" width="6.7109375" style="1" bestFit="1" customWidth="1"/>
    <col min="2030" max="2030" width="9.140625" style="1" bestFit="1" customWidth="1"/>
    <col min="2031" max="2031" width="13" style="1" bestFit="1" customWidth="1"/>
    <col min="2032" max="2032" width="13.28515625" style="1" bestFit="1" customWidth="1"/>
    <col min="2033" max="2033" width="23.140625" style="1" bestFit="1" customWidth="1"/>
    <col min="2034" max="2034" width="11.85546875" style="1" bestFit="1" customWidth="1"/>
    <col min="2035" max="2275" width="11.42578125" style="1"/>
    <col min="2276" max="2277" width="4.140625" style="1" bestFit="1" customWidth="1"/>
    <col min="2278" max="2278" width="5.140625" style="1" bestFit="1" customWidth="1"/>
    <col min="2279" max="2281" width="3.85546875" style="1" bestFit="1" customWidth="1"/>
    <col min="2282" max="2283" width="6.140625" style="1" bestFit="1" customWidth="1"/>
    <col min="2284" max="2284" width="7.7109375" style="1" bestFit="1" customWidth="1"/>
    <col min="2285" max="2285" width="6.7109375" style="1" bestFit="1" customWidth="1"/>
    <col min="2286" max="2286" width="9.140625" style="1" bestFit="1" customWidth="1"/>
    <col min="2287" max="2287" width="13" style="1" bestFit="1" customWidth="1"/>
    <col min="2288" max="2288" width="13.28515625" style="1" bestFit="1" customWidth="1"/>
    <col min="2289" max="2289" width="23.140625" style="1" bestFit="1" customWidth="1"/>
    <col min="2290" max="2290" width="11.85546875" style="1" bestFit="1" customWidth="1"/>
    <col min="2291" max="2531" width="11.42578125" style="1"/>
    <col min="2532" max="2533" width="4.140625" style="1" bestFit="1" customWidth="1"/>
    <col min="2534" max="2534" width="5.140625" style="1" bestFit="1" customWidth="1"/>
    <col min="2535" max="2537" width="3.85546875" style="1" bestFit="1" customWidth="1"/>
    <col min="2538" max="2539" width="6.140625" style="1" bestFit="1" customWidth="1"/>
    <col min="2540" max="2540" width="7.7109375" style="1" bestFit="1" customWidth="1"/>
    <col min="2541" max="2541" width="6.7109375" style="1" bestFit="1" customWidth="1"/>
    <col min="2542" max="2542" width="9.140625" style="1" bestFit="1" customWidth="1"/>
    <col min="2543" max="2543" width="13" style="1" bestFit="1" customWidth="1"/>
    <col min="2544" max="2544" width="13.28515625" style="1" bestFit="1" customWidth="1"/>
    <col min="2545" max="2545" width="23.140625" style="1" bestFit="1" customWidth="1"/>
    <col min="2546" max="2546" width="11.85546875" style="1" bestFit="1" customWidth="1"/>
    <col min="2547" max="2787" width="11.42578125" style="1"/>
    <col min="2788" max="2789" width="4.140625" style="1" bestFit="1" customWidth="1"/>
    <col min="2790" max="2790" width="5.140625" style="1" bestFit="1" customWidth="1"/>
    <col min="2791" max="2793" width="3.85546875" style="1" bestFit="1" customWidth="1"/>
    <col min="2794" max="2795" width="6.140625" style="1" bestFit="1" customWidth="1"/>
    <col min="2796" max="2796" width="7.7109375" style="1" bestFit="1" customWidth="1"/>
    <col min="2797" max="2797" width="6.7109375" style="1" bestFit="1" customWidth="1"/>
    <col min="2798" max="2798" width="9.140625" style="1" bestFit="1" customWidth="1"/>
    <col min="2799" max="2799" width="13" style="1" bestFit="1" customWidth="1"/>
    <col min="2800" max="2800" width="13.28515625" style="1" bestFit="1" customWidth="1"/>
    <col min="2801" max="2801" width="23.140625" style="1" bestFit="1" customWidth="1"/>
    <col min="2802" max="2802" width="11.85546875" style="1" bestFit="1" customWidth="1"/>
    <col min="2803" max="3043" width="11.42578125" style="1"/>
    <col min="3044" max="3045" width="4.140625" style="1" bestFit="1" customWidth="1"/>
    <col min="3046" max="3046" width="5.140625" style="1" bestFit="1" customWidth="1"/>
    <col min="3047" max="3049" width="3.85546875" style="1" bestFit="1" customWidth="1"/>
    <col min="3050" max="3051" width="6.140625" style="1" bestFit="1" customWidth="1"/>
    <col min="3052" max="3052" width="7.7109375" style="1" bestFit="1" customWidth="1"/>
    <col min="3053" max="3053" width="6.7109375" style="1" bestFit="1" customWidth="1"/>
    <col min="3054" max="3054" width="9.140625" style="1" bestFit="1" customWidth="1"/>
    <col min="3055" max="3055" width="13" style="1" bestFit="1" customWidth="1"/>
    <col min="3056" max="3056" width="13.28515625" style="1" bestFit="1" customWidth="1"/>
    <col min="3057" max="3057" width="23.140625" style="1" bestFit="1" customWidth="1"/>
    <col min="3058" max="3058" width="11.85546875" style="1" bestFit="1" customWidth="1"/>
    <col min="3059" max="3299" width="11.42578125" style="1"/>
    <col min="3300" max="3301" width="4.140625" style="1" bestFit="1" customWidth="1"/>
    <col min="3302" max="3302" width="5.140625" style="1" bestFit="1" customWidth="1"/>
    <col min="3303" max="3305" width="3.85546875" style="1" bestFit="1" customWidth="1"/>
    <col min="3306" max="3307" width="6.140625" style="1" bestFit="1" customWidth="1"/>
    <col min="3308" max="3308" width="7.7109375" style="1" bestFit="1" customWidth="1"/>
    <col min="3309" max="3309" width="6.7109375" style="1" bestFit="1" customWidth="1"/>
    <col min="3310" max="3310" width="9.140625" style="1" bestFit="1" customWidth="1"/>
    <col min="3311" max="3311" width="13" style="1" bestFit="1" customWidth="1"/>
    <col min="3312" max="3312" width="13.28515625" style="1" bestFit="1" customWidth="1"/>
    <col min="3313" max="3313" width="23.140625" style="1" bestFit="1" customWidth="1"/>
    <col min="3314" max="3314" width="11.85546875" style="1" bestFit="1" customWidth="1"/>
    <col min="3315" max="3555" width="11.42578125" style="1"/>
    <col min="3556" max="3557" width="4.140625" style="1" bestFit="1" customWidth="1"/>
    <col min="3558" max="3558" width="5.140625" style="1" bestFit="1" customWidth="1"/>
    <col min="3559" max="3561" width="3.85546875" style="1" bestFit="1" customWidth="1"/>
    <col min="3562" max="3563" width="6.140625" style="1" bestFit="1" customWidth="1"/>
    <col min="3564" max="3564" width="7.7109375" style="1" bestFit="1" customWidth="1"/>
    <col min="3565" max="3565" width="6.7109375" style="1" bestFit="1" customWidth="1"/>
    <col min="3566" max="3566" width="9.140625" style="1" bestFit="1" customWidth="1"/>
    <col min="3567" max="3567" width="13" style="1" bestFit="1" customWidth="1"/>
    <col min="3568" max="3568" width="13.28515625" style="1" bestFit="1" customWidth="1"/>
    <col min="3569" max="3569" width="23.140625" style="1" bestFit="1" customWidth="1"/>
    <col min="3570" max="3570" width="11.85546875" style="1" bestFit="1" customWidth="1"/>
    <col min="3571" max="3811" width="11.42578125" style="1"/>
    <col min="3812" max="3813" width="4.140625" style="1" bestFit="1" customWidth="1"/>
    <col min="3814" max="3814" width="5.140625" style="1" bestFit="1" customWidth="1"/>
    <col min="3815" max="3817" width="3.85546875" style="1" bestFit="1" customWidth="1"/>
    <col min="3818" max="3819" width="6.140625" style="1" bestFit="1" customWidth="1"/>
    <col min="3820" max="3820" width="7.7109375" style="1" bestFit="1" customWidth="1"/>
    <col min="3821" max="3821" width="6.7109375" style="1" bestFit="1" customWidth="1"/>
    <col min="3822" max="3822" width="9.140625" style="1" bestFit="1" customWidth="1"/>
    <col min="3823" max="3823" width="13" style="1" bestFit="1" customWidth="1"/>
    <col min="3824" max="3824" width="13.28515625" style="1" bestFit="1" customWidth="1"/>
    <col min="3825" max="3825" width="23.140625" style="1" bestFit="1" customWidth="1"/>
    <col min="3826" max="3826" width="11.85546875" style="1" bestFit="1" customWidth="1"/>
    <col min="3827" max="4067" width="11.42578125" style="1"/>
    <col min="4068" max="4069" width="4.140625" style="1" bestFit="1" customWidth="1"/>
    <col min="4070" max="4070" width="5.140625" style="1" bestFit="1" customWidth="1"/>
    <col min="4071" max="4073" width="3.85546875" style="1" bestFit="1" customWidth="1"/>
    <col min="4074" max="4075" width="6.140625" style="1" bestFit="1" customWidth="1"/>
    <col min="4076" max="4076" width="7.7109375" style="1" bestFit="1" customWidth="1"/>
    <col min="4077" max="4077" width="6.7109375" style="1" bestFit="1" customWidth="1"/>
    <col min="4078" max="4078" width="9.140625" style="1" bestFit="1" customWidth="1"/>
    <col min="4079" max="4079" width="13" style="1" bestFit="1" customWidth="1"/>
    <col min="4080" max="4080" width="13.28515625" style="1" bestFit="1" customWidth="1"/>
    <col min="4081" max="4081" width="23.140625" style="1" bestFit="1" customWidth="1"/>
    <col min="4082" max="4082" width="11.85546875" style="1" bestFit="1" customWidth="1"/>
    <col min="4083" max="4323" width="11.42578125" style="1"/>
    <col min="4324" max="4325" width="4.140625" style="1" bestFit="1" customWidth="1"/>
    <col min="4326" max="4326" width="5.140625" style="1" bestFit="1" customWidth="1"/>
    <col min="4327" max="4329" width="3.85546875" style="1" bestFit="1" customWidth="1"/>
    <col min="4330" max="4331" width="6.140625" style="1" bestFit="1" customWidth="1"/>
    <col min="4332" max="4332" width="7.7109375" style="1" bestFit="1" customWidth="1"/>
    <col min="4333" max="4333" width="6.7109375" style="1" bestFit="1" customWidth="1"/>
    <col min="4334" max="4334" width="9.140625" style="1" bestFit="1" customWidth="1"/>
    <col min="4335" max="4335" width="13" style="1" bestFit="1" customWidth="1"/>
    <col min="4336" max="4336" width="13.28515625" style="1" bestFit="1" customWidth="1"/>
    <col min="4337" max="4337" width="23.140625" style="1" bestFit="1" customWidth="1"/>
    <col min="4338" max="4338" width="11.85546875" style="1" bestFit="1" customWidth="1"/>
    <col min="4339" max="4579" width="11.42578125" style="1"/>
    <col min="4580" max="4581" width="4.140625" style="1" bestFit="1" customWidth="1"/>
    <col min="4582" max="4582" width="5.140625" style="1" bestFit="1" customWidth="1"/>
    <col min="4583" max="4585" width="3.85546875" style="1" bestFit="1" customWidth="1"/>
    <col min="4586" max="4587" width="6.140625" style="1" bestFit="1" customWidth="1"/>
    <col min="4588" max="4588" width="7.7109375" style="1" bestFit="1" customWidth="1"/>
    <col min="4589" max="4589" width="6.7109375" style="1" bestFit="1" customWidth="1"/>
    <col min="4590" max="4590" width="9.140625" style="1" bestFit="1" customWidth="1"/>
    <col min="4591" max="4591" width="13" style="1" bestFit="1" customWidth="1"/>
    <col min="4592" max="4592" width="13.28515625" style="1" bestFit="1" customWidth="1"/>
    <col min="4593" max="4593" width="23.140625" style="1" bestFit="1" customWidth="1"/>
    <col min="4594" max="4594" width="11.85546875" style="1" bestFit="1" customWidth="1"/>
    <col min="4595" max="4835" width="11.42578125" style="1"/>
    <col min="4836" max="4837" width="4.140625" style="1" bestFit="1" customWidth="1"/>
    <col min="4838" max="4838" width="5.140625" style="1" bestFit="1" customWidth="1"/>
    <col min="4839" max="4841" width="3.85546875" style="1" bestFit="1" customWidth="1"/>
    <col min="4842" max="4843" width="6.140625" style="1" bestFit="1" customWidth="1"/>
    <col min="4844" max="4844" width="7.7109375" style="1" bestFit="1" customWidth="1"/>
    <col min="4845" max="4845" width="6.7109375" style="1" bestFit="1" customWidth="1"/>
    <col min="4846" max="4846" width="9.140625" style="1" bestFit="1" customWidth="1"/>
    <col min="4847" max="4847" width="13" style="1" bestFit="1" customWidth="1"/>
    <col min="4848" max="4848" width="13.28515625" style="1" bestFit="1" customWidth="1"/>
    <col min="4849" max="4849" width="23.140625" style="1" bestFit="1" customWidth="1"/>
    <col min="4850" max="4850" width="11.85546875" style="1" bestFit="1" customWidth="1"/>
    <col min="4851" max="5091" width="11.42578125" style="1"/>
    <col min="5092" max="5093" width="4.140625" style="1" bestFit="1" customWidth="1"/>
    <col min="5094" max="5094" width="5.140625" style="1" bestFit="1" customWidth="1"/>
    <col min="5095" max="5097" width="3.85546875" style="1" bestFit="1" customWidth="1"/>
    <col min="5098" max="5099" width="6.140625" style="1" bestFit="1" customWidth="1"/>
    <col min="5100" max="5100" width="7.7109375" style="1" bestFit="1" customWidth="1"/>
    <col min="5101" max="5101" width="6.7109375" style="1" bestFit="1" customWidth="1"/>
    <col min="5102" max="5102" width="9.140625" style="1" bestFit="1" customWidth="1"/>
    <col min="5103" max="5103" width="13" style="1" bestFit="1" customWidth="1"/>
    <col min="5104" max="5104" width="13.28515625" style="1" bestFit="1" customWidth="1"/>
    <col min="5105" max="5105" width="23.140625" style="1" bestFit="1" customWidth="1"/>
    <col min="5106" max="5106" width="11.85546875" style="1" bestFit="1" customWidth="1"/>
    <col min="5107" max="5347" width="11.42578125" style="1"/>
    <col min="5348" max="5349" width="4.140625" style="1" bestFit="1" customWidth="1"/>
    <col min="5350" max="5350" width="5.140625" style="1" bestFit="1" customWidth="1"/>
    <col min="5351" max="5353" width="3.85546875" style="1" bestFit="1" customWidth="1"/>
    <col min="5354" max="5355" width="6.140625" style="1" bestFit="1" customWidth="1"/>
    <col min="5356" max="5356" width="7.7109375" style="1" bestFit="1" customWidth="1"/>
    <col min="5357" max="5357" width="6.7109375" style="1" bestFit="1" customWidth="1"/>
    <col min="5358" max="5358" width="9.140625" style="1" bestFit="1" customWidth="1"/>
    <col min="5359" max="5359" width="13" style="1" bestFit="1" customWidth="1"/>
    <col min="5360" max="5360" width="13.28515625" style="1" bestFit="1" customWidth="1"/>
    <col min="5361" max="5361" width="23.140625" style="1" bestFit="1" customWidth="1"/>
    <col min="5362" max="5362" width="11.85546875" style="1" bestFit="1" customWidth="1"/>
    <col min="5363" max="5603" width="11.42578125" style="1"/>
    <col min="5604" max="5605" width="4.140625" style="1" bestFit="1" customWidth="1"/>
    <col min="5606" max="5606" width="5.140625" style="1" bestFit="1" customWidth="1"/>
    <col min="5607" max="5609" width="3.85546875" style="1" bestFit="1" customWidth="1"/>
    <col min="5610" max="5611" width="6.140625" style="1" bestFit="1" customWidth="1"/>
    <col min="5612" max="5612" width="7.7109375" style="1" bestFit="1" customWidth="1"/>
    <col min="5613" max="5613" width="6.7109375" style="1" bestFit="1" customWidth="1"/>
    <col min="5614" max="5614" width="9.140625" style="1" bestFit="1" customWidth="1"/>
    <col min="5615" max="5615" width="13" style="1" bestFit="1" customWidth="1"/>
    <col min="5616" max="5616" width="13.28515625" style="1" bestFit="1" customWidth="1"/>
    <col min="5617" max="5617" width="23.140625" style="1" bestFit="1" customWidth="1"/>
    <col min="5618" max="5618" width="11.85546875" style="1" bestFit="1" customWidth="1"/>
    <col min="5619" max="5859" width="11.42578125" style="1"/>
    <col min="5860" max="5861" width="4.140625" style="1" bestFit="1" customWidth="1"/>
    <col min="5862" max="5862" width="5.140625" style="1" bestFit="1" customWidth="1"/>
    <col min="5863" max="5865" width="3.85546875" style="1" bestFit="1" customWidth="1"/>
    <col min="5866" max="5867" width="6.140625" style="1" bestFit="1" customWidth="1"/>
    <col min="5868" max="5868" width="7.7109375" style="1" bestFit="1" customWidth="1"/>
    <col min="5869" max="5869" width="6.7109375" style="1" bestFit="1" customWidth="1"/>
    <col min="5870" max="5870" width="9.140625" style="1" bestFit="1" customWidth="1"/>
    <col min="5871" max="5871" width="13" style="1" bestFit="1" customWidth="1"/>
    <col min="5872" max="5872" width="13.28515625" style="1" bestFit="1" customWidth="1"/>
    <col min="5873" max="5873" width="23.140625" style="1" bestFit="1" customWidth="1"/>
    <col min="5874" max="5874" width="11.85546875" style="1" bestFit="1" customWidth="1"/>
    <col min="5875" max="6115" width="11.42578125" style="1"/>
    <col min="6116" max="6117" width="4.140625" style="1" bestFit="1" customWidth="1"/>
    <col min="6118" max="6118" width="5.140625" style="1" bestFit="1" customWidth="1"/>
    <col min="6119" max="6121" width="3.85546875" style="1" bestFit="1" customWidth="1"/>
    <col min="6122" max="6123" width="6.140625" style="1" bestFit="1" customWidth="1"/>
    <col min="6124" max="6124" width="7.7109375" style="1" bestFit="1" customWidth="1"/>
    <col min="6125" max="6125" width="6.7109375" style="1" bestFit="1" customWidth="1"/>
    <col min="6126" max="6126" width="9.140625" style="1" bestFit="1" customWidth="1"/>
    <col min="6127" max="6127" width="13" style="1" bestFit="1" customWidth="1"/>
    <col min="6128" max="6128" width="13.28515625" style="1" bestFit="1" customWidth="1"/>
    <col min="6129" max="6129" width="23.140625" style="1" bestFit="1" customWidth="1"/>
    <col min="6130" max="6130" width="11.85546875" style="1" bestFit="1" customWidth="1"/>
    <col min="6131" max="6371" width="11.42578125" style="1"/>
    <col min="6372" max="6373" width="4.140625" style="1" bestFit="1" customWidth="1"/>
    <col min="6374" max="6374" width="5.140625" style="1" bestFit="1" customWidth="1"/>
    <col min="6375" max="6377" width="3.85546875" style="1" bestFit="1" customWidth="1"/>
    <col min="6378" max="6379" width="6.140625" style="1" bestFit="1" customWidth="1"/>
    <col min="6380" max="6380" width="7.7109375" style="1" bestFit="1" customWidth="1"/>
    <col min="6381" max="6381" width="6.7109375" style="1" bestFit="1" customWidth="1"/>
    <col min="6382" max="6382" width="9.140625" style="1" bestFit="1" customWidth="1"/>
    <col min="6383" max="6383" width="13" style="1" bestFit="1" customWidth="1"/>
    <col min="6384" max="6384" width="13.28515625" style="1" bestFit="1" customWidth="1"/>
    <col min="6385" max="6385" width="23.140625" style="1" bestFit="1" customWidth="1"/>
    <col min="6386" max="6386" width="11.85546875" style="1" bestFit="1" customWidth="1"/>
    <col min="6387" max="6627" width="11.42578125" style="1"/>
    <col min="6628" max="6629" width="4.140625" style="1" bestFit="1" customWidth="1"/>
    <col min="6630" max="6630" width="5.140625" style="1" bestFit="1" customWidth="1"/>
    <col min="6631" max="6633" width="3.85546875" style="1" bestFit="1" customWidth="1"/>
    <col min="6634" max="6635" width="6.140625" style="1" bestFit="1" customWidth="1"/>
    <col min="6636" max="6636" width="7.7109375" style="1" bestFit="1" customWidth="1"/>
    <col min="6637" max="6637" width="6.7109375" style="1" bestFit="1" customWidth="1"/>
    <col min="6638" max="6638" width="9.140625" style="1" bestFit="1" customWidth="1"/>
    <col min="6639" max="6639" width="13" style="1" bestFit="1" customWidth="1"/>
    <col min="6640" max="6640" width="13.28515625" style="1" bestFit="1" customWidth="1"/>
    <col min="6641" max="6641" width="23.140625" style="1" bestFit="1" customWidth="1"/>
    <col min="6642" max="6642" width="11.85546875" style="1" bestFit="1" customWidth="1"/>
    <col min="6643" max="6883" width="11.42578125" style="1"/>
    <col min="6884" max="6885" width="4.140625" style="1" bestFit="1" customWidth="1"/>
    <col min="6886" max="6886" width="5.140625" style="1" bestFit="1" customWidth="1"/>
    <col min="6887" max="6889" width="3.85546875" style="1" bestFit="1" customWidth="1"/>
    <col min="6890" max="6891" width="6.140625" style="1" bestFit="1" customWidth="1"/>
    <col min="6892" max="6892" width="7.7109375" style="1" bestFit="1" customWidth="1"/>
    <col min="6893" max="6893" width="6.7109375" style="1" bestFit="1" customWidth="1"/>
    <col min="6894" max="6894" width="9.140625" style="1" bestFit="1" customWidth="1"/>
    <col min="6895" max="6895" width="13" style="1" bestFit="1" customWidth="1"/>
    <col min="6896" max="6896" width="13.28515625" style="1" bestFit="1" customWidth="1"/>
    <col min="6897" max="6897" width="23.140625" style="1" bestFit="1" customWidth="1"/>
    <col min="6898" max="6898" width="11.85546875" style="1" bestFit="1" customWidth="1"/>
    <col min="6899" max="7139" width="11.42578125" style="1"/>
    <col min="7140" max="7141" width="4.140625" style="1" bestFit="1" customWidth="1"/>
    <col min="7142" max="7142" width="5.140625" style="1" bestFit="1" customWidth="1"/>
    <col min="7143" max="7145" width="3.85546875" style="1" bestFit="1" customWidth="1"/>
    <col min="7146" max="7147" width="6.140625" style="1" bestFit="1" customWidth="1"/>
    <col min="7148" max="7148" width="7.7109375" style="1" bestFit="1" customWidth="1"/>
    <col min="7149" max="7149" width="6.7109375" style="1" bestFit="1" customWidth="1"/>
    <col min="7150" max="7150" width="9.140625" style="1" bestFit="1" customWidth="1"/>
    <col min="7151" max="7151" width="13" style="1" bestFit="1" customWidth="1"/>
    <col min="7152" max="7152" width="13.28515625" style="1" bestFit="1" customWidth="1"/>
    <col min="7153" max="7153" width="23.140625" style="1" bestFit="1" customWidth="1"/>
    <col min="7154" max="7154" width="11.85546875" style="1" bestFit="1" customWidth="1"/>
    <col min="7155" max="7395" width="11.42578125" style="1"/>
    <col min="7396" max="7397" width="4.140625" style="1" bestFit="1" customWidth="1"/>
    <col min="7398" max="7398" width="5.140625" style="1" bestFit="1" customWidth="1"/>
    <col min="7399" max="7401" width="3.85546875" style="1" bestFit="1" customWidth="1"/>
    <col min="7402" max="7403" width="6.140625" style="1" bestFit="1" customWidth="1"/>
    <col min="7404" max="7404" width="7.7109375" style="1" bestFit="1" customWidth="1"/>
    <col min="7405" max="7405" width="6.7109375" style="1" bestFit="1" customWidth="1"/>
    <col min="7406" max="7406" width="9.140625" style="1" bestFit="1" customWidth="1"/>
    <col min="7407" max="7407" width="13" style="1" bestFit="1" customWidth="1"/>
    <col min="7408" max="7408" width="13.28515625" style="1" bestFit="1" customWidth="1"/>
    <col min="7409" max="7409" width="23.140625" style="1" bestFit="1" customWidth="1"/>
    <col min="7410" max="7410" width="11.85546875" style="1" bestFit="1" customWidth="1"/>
    <col min="7411" max="7651" width="11.42578125" style="1"/>
    <col min="7652" max="7653" width="4.140625" style="1" bestFit="1" customWidth="1"/>
    <col min="7654" max="7654" width="5.140625" style="1" bestFit="1" customWidth="1"/>
    <col min="7655" max="7657" width="3.85546875" style="1" bestFit="1" customWidth="1"/>
    <col min="7658" max="7659" width="6.140625" style="1" bestFit="1" customWidth="1"/>
    <col min="7660" max="7660" width="7.7109375" style="1" bestFit="1" customWidth="1"/>
    <col min="7661" max="7661" width="6.7109375" style="1" bestFit="1" customWidth="1"/>
    <col min="7662" max="7662" width="9.140625" style="1" bestFit="1" customWidth="1"/>
    <col min="7663" max="7663" width="13" style="1" bestFit="1" customWidth="1"/>
    <col min="7664" max="7664" width="13.28515625" style="1" bestFit="1" customWidth="1"/>
    <col min="7665" max="7665" width="23.140625" style="1" bestFit="1" customWidth="1"/>
    <col min="7666" max="7666" width="11.85546875" style="1" bestFit="1" customWidth="1"/>
    <col min="7667" max="7907" width="11.42578125" style="1"/>
    <col min="7908" max="7909" width="4.140625" style="1" bestFit="1" customWidth="1"/>
    <col min="7910" max="7910" width="5.140625" style="1" bestFit="1" customWidth="1"/>
    <col min="7911" max="7913" width="3.85546875" style="1" bestFit="1" customWidth="1"/>
    <col min="7914" max="7915" width="6.140625" style="1" bestFit="1" customWidth="1"/>
    <col min="7916" max="7916" width="7.7109375" style="1" bestFit="1" customWidth="1"/>
    <col min="7917" max="7917" width="6.7109375" style="1" bestFit="1" customWidth="1"/>
    <col min="7918" max="7918" width="9.140625" style="1" bestFit="1" customWidth="1"/>
    <col min="7919" max="7919" width="13" style="1" bestFit="1" customWidth="1"/>
    <col min="7920" max="7920" width="13.28515625" style="1" bestFit="1" customWidth="1"/>
    <col min="7921" max="7921" width="23.140625" style="1" bestFit="1" customWidth="1"/>
    <col min="7922" max="7922" width="11.85546875" style="1" bestFit="1" customWidth="1"/>
    <col min="7923" max="8163" width="11.42578125" style="1"/>
    <col min="8164" max="8165" width="4.140625" style="1" bestFit="1" customWidth="1"/>
    <col min="8166" max="8166" width="5.140625" style="1" bestFit="1" customWidth="1"/>
    <col min="8167" max="8169" width="3.85546875" style="1" bestFit="1" customWidth="1"/>
    <col min="8170" max="8171" width="6.140625" style="1" bestFit="1" customWidth="1"/>
    <col min="8172" max="8172" width="7.7109375" style="1" bestFit="1" customWidth="1"/>
    <col min="8173" max="8173" width="6.7109375" style="1" bestFit="1" customWidth="1"/>
    <col min="8174" max="8174" width="9.140625" style="1" bestFit="1" customWidth="1"/>
    <col min="8175" max="8175" width="13" style="1" bestFit="1" customWidth="1"/>
    <col min="8176" max="8176" width="13.28515625" style="1" bestFit="1" customWidth="1"/>
    <col min="8177" max="8177" width="23.140625" style="1" bestFit="1" customWidth="1"/>
    <col min="8178" max="8178" width="11.85546875" style="1" bestFit="1" customWidth="1"/>
    <col min="8179" max="8419" width="11.42578125" style="1"/>
    <col min="8420" max="8421" width="4.140625" style="1" bestFit="1" customWidth="1"/>
    <col min="8422" max="8422" width="5.140625" style="1" bestFit="1" customWidth="1"/>
    <col min="8423" max="8425" width="3.85546875" style="1" bestFit="1" customWidth="1"/>
    <col min="8426" max="8427" width="6.140625" style="1" bestFit="1" customWidth="1"/>
    <col min="8428" max="8428" width="7.7109375" style="1" bestFit="1" customWidth="1"/>
    <col min="8429" max="8429" width="6.7109375" style="1" bestFit="1" customWidth="1"/>
    <col min="8430" max="8430" width="9.140625" style="1" bestFit="1" customWidth="1"/>
    <col min="8431" max="8431" width="13" style="1" bestFit="1" customWidth="1"/>
    <col min="8432" max="8432" width="13.28515625" style="1" bestFit="1" customWidth="1"/>
    <col min="8433" max="8433" width="23.140625" style="1" bestFit="1" customWidth="1"/>
    <col min="8434" max="8434" width="11.85546875" style="1" bestFit="1" customWidth="1"/>
    <col min="8435" max="8675" width="11.42578125" style="1"/>
    <col min="8676" max="8677" width="4.140625" style="1" bestFit="1" customWidth="1"/>
    <col min="8678" max="8678" width="5.140625" style="1" bestFit="1" customWidth="1"/>
    <col min="8679" max="8681" width="3.85546875" style="1" bestFit="1" customWidth="1"/>
    <col min="8682" max="8683" width="6.140625" style="1" bestFit="1" customWidth="1"/>
    <col min="8684" max="8684" width="7.7109375" style="1" bestFit="1" customWidth="1"/>
    <col min="8685" max="8685" width="6.7109375" style="1" bestFit="1" customWidth="1"/>
    <col min="8686" max="8686" width="9.140625" style="1" bestFit="1" customWidth="1"/>
    <col min="8687" max="8687" width="13" style="1" bestFit="1" customWidth="1"/>
    <col min="8688" max="8688" width="13.28515625" style="1" bestFit="1" customWidth="1"/>
    <col min="8689" max="8689" width="23.140625" style="1" bestFit="1" customWidth="1"/>
    <col min="8690" max="8690" width="11.85546875" style="1" bestFit="1" customWidth="1"/>
    <col min="8691" max="8931" width="11.42578125" style="1"/>
    <col min="8932" max="8933" width="4.140625" style="1" bestFit="1" customWidth="1"/>
    <col min="8934" max="8934" width="5.140625" style="1" bestFit="1" customWidth="1"/>
    <col min="8935" max="8937" width="3.85546875" style="1" bestFit="1" customWidth="1"/>
    <col min="8938" max="8939" width="6.140625" style="1" bestFit="1" customWidth="1"/>
    <col min="8940" max="8940" width="7.7109375" style="1" bestFit="1" customWidth="1"/>
    <col min="8941" max="8941" width="6.7109375" style="1" bestFit="1" customWidth="1"/>
    <col min="8942" max="8942" width="9.140625" style="1" bestFit="1" customWidth="1"/>
    <col min="8943" max="8943" width="13" style="1" bestFit="1" customWidth="1"/>
    <col min="8944" max="8944" width="13.28515625" style="1" bestFit="1" customWidth="1"/>
    <col min="8945" max="8945" width="23.140625" style="1" bestFit="1" customWidth="1"/>
    <col min="8946" max="8946" width="11.85546875" style="1" bestFit="1" customWidth="1"/>
    <col min="8947" max="9187" width="11.42578125" style="1"/>
    <col min="9188" max="9189" width="4.140625" style="1" bestFit="1" customWidth="1"/>
    <col min="9190" max="9190" width="5.140625" style="1" bestFit="1" customWidth="1"/>
    <col min="9191" max="9193" width="3.85546875" style="1" bestFit="1" customWidth="1"/>
    <col min="9194" max="9195" width="6.140625" style="1" bestFit="1" customWidth="1"/>
    <col min="9196" max="9196" width="7.7109375" style="1" bestFit="1" customWidth="1"/>
    <col min="9197" max="9197" width="6.7109375" style="1" bestFit="1" customWidth="1"/>
    <col min="9198" max="9198" width="9.140625" style="1" bestFit="1" customWidth="1"/>
    <col min="9199" max="9199" width="13" style="1" bestFit="1" customWidth="1"/>
    <col min="9200" max="9200" width="13.28515625" style="1" bestFit="1" customWidth="1"/>
    <col min="9201" max="9201" width="23.140625" style="1" bestFit="1" customWidth="1"/>
    <col min="9202" max="9202" width="11.85546875" style="1" bestFit="1" customWidth="1"/>
    <col min="9203" max="9443" width="11.42578125" style="1"/>
    <col min="9444" max="9445" width="4.140625" style="1" bestFit="1" customWidth="1"/>
    <col min="9446" max="9446" width="5.140625" style="1" bestFit="1" customWidth="1"/>
    <col min="9447" max="9449" width="3.85546875" style="1" bestFit="1" customWidth="1"/>
    <col min="9450" max="9451" width="6.140625" style="1" bestFit="1" customWidth="1"/>
    <col min="9452" max="9452" width="7.7109375" style="1" bestFit="1" customWidth="1"/>
    <col min="9453" max="9453" width="6.7109375" style="1" bestFit="1" customWidth="1"/>
    <col min="9454" max="9454" width="9.140625" style="1" bestFit="1" customWidth="1"/>
    <col min="9455" max="9455" width="13" style="1" bestFit="1" customWidth="1"/>
    <col min="9456" max="9456" width="13.28515625" style="1" bestFit="1" customWidth="1"/>
    <col min="9457" max="9457" width="23.140625" style="1" bestFit="1" customWidth="1"/>
    <col min="9458" max="9458" width="11.85546875" style="1" bestFit="1" customWidth="1"/>
    <col min="9459" max="9699" width="11.42578125" style="1"/>
    <col min="9700" max="9701" width="4.140625" style="1" bestFit="1" customWidth="1"/>
    <col min="9702" max="9702" width="5.140625" style="1" bestFit="1" customWidth="1"/>
    <col min="9703" max="9705" width="3.85546875" style="1" bestFit="1" customWidth="1"/>
    <col min="9706" max="9707" width="6.140625" style="1" bestFit="1" customWidth="1"/>
    <col min="9708" max="9708" width="7.7109375" style="1" bestFit="1" customWidth="1"/>
    <col min="9709" max="9709" width="6.7109375" style="1" bestFit="1" customWidth="1"/>
    <col min="9710" max="9710" width="9.140625" style="1" bestFit="1" customWidth="1"/>
    <col min="9711" max="9711" width="13" style="1" bestFit="1" customWidth="1"/>
    <col min="9712" max="9712" width="13.28515625" style="1" bestFit="1" customWidth="1"/>
    <col min="9713" max="9713" width="23.140625" style="1" bestFit="1" customWidth="1"/>
    <col min="9714" max="9714" width="11.85546875" style="1" bestFit="1" customWidth="1"/>
    <col min="9715" max="9955" width="11.42578125" style="1"/>
    <col min="9956" max="9957" width="4.140625" style="1" bestFit="1" customWidth="1"/>
    <col min="9958" max="9958" width="5.140625" style="1" bestFit="1" customWidth="1"/>
    <col min="9959" max="9961" width="3.85546875" style="1" bestFit="1" customWidth="1"/>
    <col min="9962" max="9963" width="6.140625" style="1" bestFit="1" customWidth="1"/>
    <col min="9964" max="9964" width="7.7109375" style="1" bestFit="1" customWidth="1"/>
    <col min="9965" max="9965" width="6.7109375" style="1" bestFit="1" customWidth="1"/>
    <col min="9966" max="9966" width="9.140625" style="1" bestFit="1" customWidth="1"/>
    <col min="9967" max="9967" width="13" style="1" bestFit="1" customWidth="1"/>
    <col min="9968" max="9968" width="13.28515625" style="1" bestFit="1" customWidth="1"/>
    <col min="9969" max="9969" width="23.140625" style="1" bestFit="1" customWidth="1"/>
    <col min="9970" max="9970" width="11.85546875" style="1" bestFit="1" customWidth="1"/>
    <col min="9971" max="10211" width="11.42578125" style="1"/>
    <col min="10212" max="10213" width="4.140625" style="1" bestFit="1" customWidth="1"/>
    <col min="10214" max="10214" width="5.140625" style="1" bestFit="1" customWidth="1"/>
    <col min="10215" max="10217" width="3.85546875" style="1" bestFit="1" customWidth="1"/>
    <col min="10218" max="10219" width="6.140625" style="1" bestFit="1" customWidth="1"/>
    <col min="10220" max="10220" width="7.7109375" style="1" bestFit="1" customWidth="1"/>
    <col min="10221" max="10221" width="6.7109375" style="1" bestFit="1" customWidth="1"/>
    <col min="10222" max="10222" width="9.140625" style="1" bestFit="1" customWidth="1"/>
    <col min="10223" max="10223" width="13" style="1" bestFit="1" customWidth="1"/>
    <col min="10224" max="10224" width="13.28515625" style="1" bestFit="1" customWidth="1"/>
    <col min="10225" max="10225" width="23.140625" style="1" bestFit="1" customWidth="1"/>
    <col min="10226" max="10226" width="11.85546875" style="1" bestFit="1" customWidth="1"/>
    <col min="10227" max="10467" width="11.42578125" style="1"/>
    <col min="10468" max="10469" width="4.140625" style="1" bestFit="1" customWidth="1"/>
    <col min="10470" max="10470" width="5.140625" style="1" bestFit="1" customWidth="1"/>
    <col min="10471" max="10473" width="3.85546875" style="1" bestFit="1" customWidth="1"/>
    <col min="10474" max="10475" width="6.140625" style="1" bestFit="1" customWidth="1"/>
    <col min="10476" max="10476" width="7.7109375" style="1" bestFit="1" customWidth="1"/>
    <col min="10477" max="10477" width="6.7109375" style="1" bestFit="1" customWidth="1"/>
    <col min="10478" max="10478" width="9.140625" style="1" bestFit="1" customWidth="1"/>
    <col min="10479" max="10479" width="13" style="1" bestFit="1" customWidth="1"/>
    <col min="10480" max="10480" width="13.28515625" style="1" bestFit="1" customWidth="1"/>
    <col min="10481" max="10481" width="23.140625" style="1" bestFit="1" customWidth="1"/>
    <col min="10482" max="10482" width="11.85546875" style="1" bestFit="1" customWidth="1"/>
    <col min="10483" max="10723" width="11.42578125" style="1"/>
    <col min="10724" max="10725" width="4.140625" style="1" bestFit="1" customWidth="1"/>
    <col min="10726" max="10726" width="5.140625" style="1" bestFit="1" customWidth="1"/>
    <col min="10727" max="10729" width="3.85546875" style="1" bestFit="1" customWidth="1"/>
    <col min="10730" max="10731" width="6.140625" style="1" bestFit="1" customWidth="1"/>
    <col min="10732" max="10732" width="7.7109375" style="1" bestFit="1" customWidth="1"/>
    <col min="10733" max="10733" width="6.7109375" style="1" bestFit="1" customWidth="1"/>
    <col min="10734" max="10734" width="9.140625" style="1" bestFit="1" customWidth="1"/>
    <col min="10735" max="10735" width="13" style="1" bestFit="1" customWidth="1"/>
    <col min="10736" max="10736" width="13.28515625" style="1" bestFit="1" customWidth="1"/>
    <col min="10737" max="10737" width="23.140625" style="1" bestFit="1" customWidth="1"/>
    <col min="10738" max="10738" width="11.85546875" style="1" bestFit="1" customWidth="1"/>
    <col min="10739" max="10979" width="11.42578125" style="1"/>
    <col min="10980" max="10981" width="4.140625" style="1" bestFit="1" customWidth="1"/>
    <col min="10982" max="10982" width="5.140625" style="1" bestFit="1" customWidth="1"/>
    <col min="10983" max="10985" width="3.85546875" style="1" bestFit="1" customWidth="1"/>
    <col min="10986" max="10987" width="6.140625" style="1" bestFit="1" customWidth="1"/>
    <col min="10988" max="10988" width="7.7109375" style="1" bestFit="1" customWidth="1"/>
    <col min="10989" max="10989" width="6.7109375" style="1" bestFit="1" customWidth="1"/>
    <col min="10990" max="10990" width="9.140625" style="1" bestFit="1" customWidth="1"/>
    <col min="10991" max="10991" width="13" style="1" bestFit="1" customWidth="1"/>
    <col min="10992" max="10992" width="13.28515625" style="1" bestFit="1" customWidth="1"/>
    <col min="10993" max="10993" width="23.140625" style="1" bestFit="1" customWidth="1"/>
    <col min="10994" max="10994" width="11.85546875" style="1" bestFit="1" customWidth="1"/>
    <col min="10995" max="11235" width="11.42578125" style="1"/>
    <col min="11236" max="11237" width="4.140625" style="1" bestFit="1" customWidth="1"/>
    <col min="11238" max="11238" width="5.140625" style="1" bestFit="1" customWidth="1"/>
    <col min="11239" max="11241" width="3.85546875" style="1" bestFit="1" customWidth="1"/>
    <col min="11242" max="11243" width="6.140625" style="1" bestFit="1" customWidth="1"/>
    <col min="11244" max="11244" width="7.7109375" style="1" bestFit="1" customWidth="1"/>
    <col min="11245" max="11245" width="6.7109375" style="1" bestFit="1" customWidth="1"/>
    <col min="11246" max="11246" width="9.140625" style="1" bestFit="1" customWidth="1"/>
    <col min="11247" max="11247" width="13" style="1" bestFit="1" customWidth="1"/>
    <col min="11248" max="11248" width="13.28515625" style="1" bestFit="1" customWidth="1"/>
    <col min="11249" max="11249" width="23.140625" style="1" bestFit="1" customWidth="1"/>
    <col min="11250" max="11250" width="11.85546875" style="1" bestFit="1" customWidth="1"/>
    <col min="11251" max="11491" width="11.42578125" style="1"/>
    <col min="11492" max="11493" width="4.140625" style="1" bestFit="1" customWidth="1"/>
    <col min="11494" max="11494" width="5.140625" style="1" bestFit="1" customWidth="1"/>
    <col min="11495" max="11497" width="3.85546875" style="1" bestFit="1" customWidth="1"/>
    <col min="11498" max="11499" width="6.140625" style="1" bestFit="1" customWidth="1"/>
    <col min="11500" max="11500" width="7.7109375" style="1" bestFit="1" customWidth="1"/>
    <col min="11501" max="11501" width="6.7109375" style="1" bestFit="1" customWidth="1"/>
    <col min="11502" max="11502" width="9.140625" style="1" bestFit="1" customWidth="1"/>
    <col min="11503" max="11503" width="13" style="1" bestFit="1" customWidth="1"/>
    <col min="11504" max="11504" width="13.28515625" style="1" bestFit="1" customWidth="1"/>
    <col min="11505" max="11505" width="23.140625" style="1" bestFit="1" customWidth="1"/>
    <col min="11506" max="11506" width="11.85546875" style="1" bestFit="1" customWidth="1"/>
    <col min="11507" max="11747" width="11.42578125" style="1"/>
    <col min="11748" max="11749" width="4.140625" style="1" bestFit="1" customWidth="1"/>
    <col min="11750" max="11750" width="5.140625" style="1" bestFit="1" customWidth="1"/>
    <col min="11751" max="11753" width="3.85546875" style="1" bestFit="1" customWidth="1"/>
    <col min="11754" max="11755" width="6.140625" style="1" bestFit="1" customWidth="1"/>
    <col min="11756" max="11756" width="7.7109375" style="1" bestFit="1" customWidth="1"/>
    <col min="11757" max="11757" width="6.7109375" style="1" bestFit="1" customWidth="1"/>
    <col min="11758" max="11758" width="9.140625" style="1" bestFit="1" customWidth="1"/>
    <col min="11759" max="11759" width="13" style="1" bestFit="1" customWidth="1"/>
    <col min="11760" max="11760" width="13.28515625" style="1" bestFit="1" customWidth="1"/>
    <col min="11761" max="11761" width="23.140625" style="1" bestFit="1" customWidth="1"/>
    <col min="11762" max="11762" width="11.85546875" style="1" bestFit="1" customWidth="1"/>
    <col min="11763" max="12003" width="11.42578125" style="1"/>
    <col min="12004" max="12005" width="4.140625" style="1" bestFit="1" customWidth="1"/>
    <col min="12006" max="12006" width="5.140625" style="1" bestFit="1" customWidth="1"/>
    <col min="12007" max="12009" width="3.85546875" style="1" bestFit="1" customWidth="1"/>
    <col min="12010" max="12011" width="6.140625" style="1" bestFit="1" customWidth="1"/>
    <col min="12012" max="12012" width="7.7109375" style="1" bestFit="1" customWidth="1"/>
    <col min="12013" max="12013" width="6.7109375" style="1" bestFit="1" customWidth="1"/>
    <col min="12014" max="12014" width="9.140625" style="1" bestFit="1" customWidth="1"/>
    <col min="12015" max="12015" width="13" style="1" bestFit="1" customWidth="1"/>
    <col min="12016" max="12016" width="13.28515625" style="1" bestFit="1" customWidth="1"/>
    <col min="12017" max="12017" width="23.140625" style="1" bestFit="1" customWidth="1"/>
    <col min="12018" max="12018" width="11.85546875" style="1" bestFit="1" customWidth="1"/>
    <col min="12019" max="12259" width="11.42578125" style="1"/>
    <col min="12260" max="12261" width="4.140625" style="1" bestFit="1" customWidth="1"/>
    <col min="12262" max="12262" width="5.140625" style="1" bestFit="1" customWidth="1"/>
    <col min="12263" max="12265" width="3.85546875" style="1" bestFit="1" customWidth="1"/>
    <col min="12266" max="12267" width="6.140625" style="1" bestFit="1" customWidth="1"/>
    <col min="12268" max="12268" width="7.7109375" style="1" bestFit="1" customWidth="1"/>
    <col min="12269" max="12269" width="6.7109375" style="1" bestFit="1" customWidth="1"/>
    <col min="12270" max="12270" width="9.140625" style="1" bestFit="1" customWidth="1"/>
    <col min="12271" max="12271" width="13" style="1" bestFit="1" customWidth="1"/>
    <col min="12272" max="12272" width="13.28515625" style="1" bestFit="1" customWidth="1"/>
    <col min="12273" max="12273" width="23.140625" style="1" bestFit="1" customWidth="1"/>
    <col min="12274" max="12274" width="11.85546875" style="1" bestFit="1" customWidth="1"/>
    <col min="12275" max="12515" width="11.42578125" style="1"/>
    <col min="12516" max="12517" width="4.140625" style="1" bestFit="1" customWidth="1"/>
    <col min="12518" max="12518" width="5.140625" style="1" bestFit="1" customWidth="1"/>
    <col min="12519" max="12521" width="3.85546875" style="1" bestFit="1" customWidth="1"/>
    <col min="12522" max="12523" width="6.140625" style="1" bestFit="1" customWidth="1"/>
    <col min="12524" max="12524" width="7.7109375" style="1" bestFit="1" customWidth="1"/>
    <col min="12525" max="12525" width="6.7109375" style="1" bestFit="1" customWidth="1"/>
    <col min="12526" max="12526" width="9.140625" style="1" bestFit="1" customWidth="1"/>
    <col min="12527" max="12527" width="13" style="1" bestFit="1" customWidth="1"/>
    <col min="12528" max="12528" width="13.28515625" style="1" bestFit="1" customWidth="1"/>
    <col min="12529" max="12529" width="23.140625" style="1" bestFit="1" customWidth="1"/>
    <col min="12530" max="12530" width="11.85546875" style="1" bestFit="1" customWidth="1"/>
    <col min="12531" max="12771" width="11.42578125" style="1"/>
    <col min="12772" max="12773" width="4.140625" style="1" bestFit="1" customWidth="1"/>
    <col min="12774" max="12774" width="5.140625" style="1" bestFit="1" customWidth="1"/>
    <col min="12775" max="12777" width="3.85546875" style="1" bestFit="1" customWidth="1"/>
    <col min="12778" max="12779" width="6.140625" style="1" bestFit="1" customWidth="1"/>
    <col min="12780" max="12780" width="7.7109375" style="1" bestFit="1" customWidth="1"/>
    <col min="12781" max="12781" width="6.7109375" style="1" bestFit="1" customWidth="1"/>
    <col min="12782" max="12782" width="9.140625" style="1" bestFit="1" customWidth="1"/>
    <col min="12783" max="12783" width="13" style="1" bestFit="1" customWidth="1"/>
    <col min="12784" max="12784" width="13.28515625" style="1" bestFit="1" customWidth="1"/>
    <col min="12785" max="12785" width="23.140625" style="1" bestFit="1" customWidth="1"/>
    <col min="12786" max="12786" width="11.85546875" style="1" bestFit="1" customWidth="1"/>
    <col min="12787" max="13027" width="11.42578125" style="1"/>
    <col min="13028" max="13029" width="4.140625" style="1" bestFit="1" customWidth="1"/>
    <col min="13030" max="13030" width="5.140625" style="1" bestFit="1" customWidth="1"/>
    <col min="13031" max="13033" width="3.85546875" style="1" bestFit="1" customWidth="1"/>
    <col min="13034" max="13035" width="6.140625" style="1" bestFit="1" customWidth="1"/>
    <col min="13036" max="13036" width="7.7109375" style="1" bestFit="1" customWidth="1"/>
    <col min="13037" max="13037" width="6.7109375" style="1" bestFit="1" customWidth="1"/>
    <col min="13038" max="13038" width="9.140625" style="1" bestFit="1" customWidth="1"/>
    <col min="13039" max="13039" width="13" style="1" bestFit="1" customWidth="1"/>
    <col min="13040" max="13040" width="13.28515625" style="1" bestFit="1" customWidth="1"/>
    <col min="13041" max="13041" width="23.140625" style="1" bestFit="1" customWidth="1"/>
    <col min="13042" max="13042" width="11.85546875" style="1" bestFit="1" customWidth="1"/>
    <col min="13043" max="13283" width="11.42578125" style="1"/>
    <col min="13284" max="13285" width="4.140625" style="1" bestFit="1" customWidth="1"/>
    <col min="13286" max="13286" width="5.140625" style="1" bestFit="1" customWidth="1"/>
    <col min="13287" max="13289" width="3.85546875" style="1" bestFit="1" customWidth="1"/>
    <col min="13290" max="13291" width="6.140625" style="1" bestFit="1" customWidth="1"/>
    <col min="13292" max="13292" width="7.7109375" style="1" bestFit="1" customWidth="1"/>
    <col min="13293" max="13293" width="6.7109375" style="1" bestFit="1" customWidth="1"/>
    <col min="13294" max="13294" width="9.140625" style="1" bestFit="1" customWidth="1"/>
    <col min="13295" max="13295" width="13" style="1" bestFit="1" customWidth="1"/>
    <col min="13296" max="13296" width="13.28515625" style="1" bestFit="1" customWidth="1"/>
    <col min="13297" max="13297" width="23.140625" style="1" bestFit="1" customWidth="1"/>
    <col min="13298" max="13298" width="11.85546875" style="1" bestFit="1" customWidth="1"/>
    <col min="13299" max="13539" width="11.42578125" style="1"/>
    <col min="13540" max="13541" width="4.140625" style="1" bestFit="1" customWidth="1"/>
    <col min="13542" max="13542" width="5.140625" style="1" bestFit="1" customWidth="1"/>
    <col min="13543" max="13545" width="3.85546875" style="1" bestFit="1" customWidth="1"/>
    <col min="13546" max="13547" width="6.140625" style="1" bestFit="1" customWidth="1"/>
    <col min="13548" max="13548" width="7.7109375" style="1" bestFit="1" customWidth="1"/>
    <col min="13549" max="13549" width="6.7109375" style="1" bestFit="1" customWidth="1"/>
    <col min="13550" max="13550" width="9.140625" style="1" bestFit="1" customWidth="1"/>
    <col min="13551" max="13551" width="13" style="1" bestFit="1" customWidth="1"/>
    <col min="13552" max="13552" width="13.28515625" style="1" bestFit="1" customWidth="1"/>
    <col min="13553" max="13553" width="23.140625" style="1" bestFit="1" customWidth="1"/>
    <col min="13554" max="13554" width="11.85546875" style="1" bestFit="1" customWidth="1"/>
    <col min="13555" max="13795" width="11.42578125" style="1"/>
    <col min="13796" max="13797" width="4.140625" style="1" bestFit="1" customWidth="1"/>
    <col min="13798" max="13798" width="5.140625" style="1" bestFit="1" customWidth="1"/>
    <col min="13799" max="13801" width="3.85546875" style="1" bestFit="1" customWidth="1"/>
    <col min="13802" max="13803" width="6.140625" style="1" bestFit="1" customWidth="1"/>
    <col min="13804" max="13804" width="7.7109375" style="1" bestFit="1" customWidth="1"/>
    <col min="13805" max="13805" width="6.7109375" style="1" bestFit="1" customWidth="1"/>
    <col min="13806" max="13806" width="9.140625" style="1" bestFit="1" customWidth="1"/>
    <col min="13807" max="13807" width="13" style="1" bestFit="1" customWidth="1"/>
    <col min="13808" max="13808" width="13.28515625" style="1" bestFit="1" customWidth="1"/>
    <col min="13809" max="13809" width="23.140625" style="1" bestFit="1" customWidth="1"/>
    <col min="13810" max="13810" width="11.85546875" style="1" bestFit="1" customWidth="1"/>
    <col min="13811" max="14051" width="11.42578125" style="1"/>
    <col min="14052" max="14053" width="4.140625" style="1" bestFit="1" customWidth="1"/>
    <col min="14054" max="14054" width="5.140625" style="1" bestFit="1" customWidth="1"/>
    <col min="14055" max="14057" width="3.85546875" style="1" bestFit="1" customWidth="1"/>
    <col min="14058" max="14059" width="6.140625" style="1" bestFit="1" customWidth="1"/>
    <col min="14060" max="14060" width="7.7109375" style="1" bestFit="1" customWidth="1"/>
    <col min="14061" max="14061" width="6.7109375" style="1" bestFit="1" customWidth="1"/>
    <col min="14062" max="14062" width="9.140625" style="1" bestFit="1" customWidth="1"/>
    <col min="14063" max="14063" width="13" style="1" bestFit="1" customWidth="1"/>
    <col min="14064" max="14064" width="13.28515625" style="1" bestFit="1" customWidth="1"/>
    <col min="14065" max="14065" width="23.140625" style="1" bestFit="1" customWidth="1"/>
    <col min="14066" max="14066" width="11.85546875" style="1" bestFit="1" customWidth="1"/>
    <col min="14067" max="14307" width="11.42578125" style="1"/>
    <col min="14308" max="14309" width="4.140625" style="1" bestFit="1" customWidth="1"/>
    <col min="14310" max="14310" width="5.140625" style="1" bestFit="1" customWidth="1"/>
    <col min="14311" max="14313" width="3.85546875" style="1" bestFit="1" customWidth="1"/>
    <col min="14314" max="14315" width="6.140625" style="1" bestFit="1" customWidth="1"/>
    <col min="14316" max="14316" width="7.7109375" style="1" bestFit="1" customWidth="1"/>
    <col min="14317" max="14317" width="6.7109375" style="1" bestFit="1" customWidth="1"/>
    <col min="14318" max="14318" width="9.140625" style="1" bestFit="1" customWidth="1"/>
    <col min="14319" max="14319" width="13" style="1" bestFit="1" customWidth="1"/>
    <col min="14320" max="14320" width="13.28515625" style="1" bestFit="1" customWidth="1"/>
    <col min="14321" max="14321" width="23.140625" style="1" bestFit="1" customWidth="1"/>
    <col min="14322" max="14322" width="11.85546875" style="1" bestFit="1" customWidth="1"/>
    <col min="14323" max="14563" width="11.42578125" style="1"/>
    <col min="14564" max="14565" width="4.140625" style="1" bestFit="1" customWidth="1"/>
    <col min="14566" max="14566" width="5.140625" style="1" bestFit="1" customWidth="1"/>
    <col min="14567" max="14569" width="3.85546875" style="1" bestFit="1" customWidth="1"/>
    <col min="14570" max="14571" width="6.140625" style="1" bestFit="1" customWidth="1"/>
    <col min="14572" max="14572" width="7.7109375" style="1" bestFit="1" customWidth="1"/>
    <col min="14573" max="14573" width="6.7109375" style="1" bestFit="1" customWidth="1"/>
    <col min="14574" max="14574" width="9.140625" style="1" bestFit="1" customWidth="1"/>
    <col min="14575" max="14575" width="13" style="1" bestFit="1" customWidth="1"/>
    <col min="14576" max="14576" width="13.28515625" style="1" bestFit="1" customWidth="1"/>
    <col min="14577" max="14577" width="23.140625" style="1" bestFit="1" customWidth="1"/>
    <col min="14578" max="14578" width="11.85546875" style="1" bestFit="1" customWidth="1"/>
    <col min="14579" max="14819" width="11.42578125" style="1"/>
    <col min="14820" max="14821" width="4.140625" style="1" bestFit="1" customWidth="1"/>
    <col min="14822" max="14822" width="5.140625" style="1" bestFit="1" customWidth="1"/>
    <col min="14823" max="14825" width="3.85546875" style="1" bestFit="1" customWidth="1"/>
    <col min="14826" max="14827" width="6.140625" style="1" bestFit="1" customWidth="1"/>
    <col min="14828" max="14828" width="7.7109375" style="1" bestFit="1" customWidth="1"/>
    <col min="14829" max="14829" width="6.7109375" style="1" bestFit="1" customWidth="1"/>
    <col min="14830" max="14830" width="9.140625" style="1" bestFit="1" customWidth="1"/>
    <col min="14831" max="14831" width="13" style="1" bestFit="1" customWidth="1"/>
    <col min="14832" max="14832" width="13.28515625" style="1" bestFit="1" customWidth="1"/>
    <col min="14833" max="14833" width="23.140625" style="1" bestFit="1" customWidth="1"/>
    <col min="14834" max="14834" width="11.85546875" style="1" bestFit="1" customWidth="1"/>
    <col min="14835" max="15075" width="11.42578125" style="1"/>
    <col min="15076" max="15077" width="4.140625" style="1" bestFit="1" customWidth="1"/>
    <col min="15078" max="15078" width="5.140625" style="1" bestFit="1" customWidth="1"/>
    <col min="15079" max="15081" width="3.85546875" style="1" bestFit="1" customWidth="1"/>
    <col min="15082" max="15083" width="6.140625" style="1" bestFit="1" customWidth="1"/>
    <col min="15084" max="15084" width="7.7109375" style="1" bestFit="1" customWidth="1"/>
    <col min="15085" max="15085" width="6.7109375" style="1" bestFit="1" customWidth="1"/>
    <col min="15086" max="15086" width="9.140625" style="1" bestFit="1" customWidth="1"/>
    <col min="15087" max="15087" width="13" style="1" bestFit="1" customWidth="1"/>
    <col min="15088" max="15088" width="13.28515625" style="1" bestFit="1" customWidth="1"/>
    <col min="15089" max="15089" width="23.140625" style="1" bestFit="1" customWidth="1"/>
    <col min="15090" max="15090" width="11.85546875" style="1" bestFit="1" customWidth="1"/>
    <col min="15091" max="15331" width="11.42578125" style="1"/>
    <col min="15332" max="15333" width="4.140625" style="1" bestFit="1" customWidth="1"/>
    <col min="15334" max="15334" width="5.140625" style="1" bestFit="1" customWidth="1"/>
    <col min="15335" max="15337" width="3.85546875" style="1" bestFit="1" customWidth="1"/>
    <col min="15338" max="15339" width="6.140625" style="1" bestFit="1" customWidth="1"/>
    <col min="15340" max="15340" width="7.7109375" style="1" bestFit="1" customWidth="1"/>
    <col min="15341" max="15341" width="6.7109375" style="1" bestFit="1" customWidth="1"/>
    <col min="15342" max="15342" width="9.140625" style="1" bestFit="1" customWidth="1"/>
    <col min="15343" max="15343" width="13" style="1" bestFit="1" customWidth="1"/>
    <col min="15344" max="15344" width="13.28515625" style="1" bestFit="1" customWidth="1"/>
    <col min="15345" max="15345" width="23.140625" style="1" bestFit="1" customWidth="1"/>
    <col min="15346" max="15346" width="11.85546875" style="1" bestFit="1" customWidth="1"/>
    <col min="15347" max="15587" width="11.42578125" style="1"/>
    <col min="15588" max="15589" width="4.140625" style="1" bestFit="1" customWidth="1"/>
    <col min="15590" max="15590" width="5.140625" style="1" bestFit="1" customWidth="1"/>
    <col min="15591" max="15593" width="3.85546875" style="1" bestFit="1" customWidth="1"/>
    <col min="15594" max="15595" width="6.140625" style="1" bestFit="1" customWidth="1"/>
    <col min="15596" max="15596" width="7.7109375" style="1" bestFit="1" customWidth="1"/>
    <col min="15597" max="15597" width="6.7109375" style="1" bestFit="1" customWidth="1"/>
    <col min="15598" max="15598" width="9.140625" style="1" bestFit="1" customWidth="1"/>
    <col min="15599" max="15599" width="13" style="1" bestFit="1" customWidth="1"/>
    <col min="15600" max="15600" width="13.28515625" style="1" bestFit="1" customWidth="1"/>
    <col min="15601" max="15601" width="23.140625" style="1" bestFit="1" customWidth="1"/>
    <col min="15602" max="15602" width="11.85546875" style="1" bestFit="1" customWidth="1"/>
    <col min="15603" max="15843" width="11.42578125" style="1"/>
    <col min="15844" max="15845" width="4.140625" style="1" bestFit="1" customWidth="1"/>
    <col min="15846" max="15846" width="5.140625" style="1" bestFit="1" customWidth="1"/>
    <col min="15847" max="15849" width="3.85546875" style="1" bestFit="1" customWidth="1"/>
    <col min="15850" max="15851" width="6.140625" style="1" bestFit="1" customWidth="1"/>
    <col min="15852" max="15852" width="7.7109375" style="1" bestFit="1" customWidth="1"/>
    <col min="15853" max="15853" width="6.7109375" style="1" bestFit="1" customWidth="1"/>
    <col min="15854" max="15854" width="9.140625" style="1" bestFit="1" customWidth="1"/>
    <col min="15855" max="15855" width="13" style="1" bestFit="1" customWidth="1"/>
    <col min="15856" max="15856" width="13.28515625" style="1" bestFit="1" customWidth="1"/>
    <col min="15857" max="15857" width="23.140625" style="1" bestFit="1" customWidth="1"/>
    <col min="15858" max="15858" width="11.85546875" style="1" bestFit="1" customWidth="1"/>
    <col min="15859" max="16099" width="11.42578125" style="1"/>
    <col min="16100" max="16101" width="4.140625" style="1" bestFit="1" customWidth="1"/>
    <col min="16102" max="16102" width="5.140625" style="1" bestFit="1" customWidth="1"/>
    <col min="16103" max="16105" width="3.85546875" style="1" bestFit="1" customWidth="1"/>
    <col min="16106" max="16107" width="6.140625" style="1" bestFit="1" customWidth="1"/>
    <col min="16108" max="16108" width="7.7109375" style="1" bestFit="1" customWidth="1"/>
    <col min="16109" max="16109" width="6.7109375" style="1" bestFit="1" customWidth="1"/>
    <col min="16110" max="16110" width="9.140625" style="1" bestFit="1" customWidth="1"/>
    <col min="16111" max="16111" width="13" style="1" bestFit="1" customWidth="1"/>
    <col min="16112" max="16112" width="13.28515625" style="1" bestFit="1" customWidth="1"/>
    <col min="16113" max="16113" width="23.140625" style="1" bestFit="1" customWidth="1"/>
    <col min="16114" max="16114" width="11.85546875" style="1" bestFit="1" customWidth="1"/>
    <col min="16115" max="16384" width="11.42578125" style="1"/>
  </cols>
  <sheetData>
    <row r="1" spans="1:13" s="1" customFormat="1" ht="81">
      <c r="A1" s="15" t="s">
        <v>125</v>
      </c>
      <c r="B1" s="15" t="s">
        <v>124</v>
      </c>
      <c r="C1" s="15" t="s">
        <v>123</v>
      </c>
      <c r="D1" s="15" t="s">
        <v>122</v>
      </c>
      <c r="E1" s="15" t="s">
        <v>121</v>
      </c>
      <c r="F1" s="14" t="s">
        <v>120</v>
      </c>
      <c r="G1" s="14" t="s">
        <v>119</v>
      </c>
      <c r="H1" s="14" t="s">
        <v>118</v>
      </c>
      <c r="I1" s="13" t="s">
        <v>117</v>
      </c>
      <c r="J1" s="12" t="s">
        <v>116</v>
      </c>
      <c r="K1" s="12" t="s">
        <v>115</v>
      </c>
      <c r="L1" s="11" t="s">
        <v>114</v>
      </c>
      <c r="M1" s="11" t="s">
        <v>113</v>
      </c>
    </row>
    <row r="2" spans="1:13" s="1" customFormat="1">
      <c r="A2" s="6">
        <v>198</v>
      </c>
      <c r="B2" s="6">
        <v>1210</v>
      </c>
      <c r="C2" s="6" t="s">
        <v>4</v>
      </c>
      <c r="D2" s="6">
        <v>23</v>
      </c>
      <c r="E2" s="6">
        <v>1</v>
      </c>
      <c r="F2" s="6" t="s">
        <v>14</v>
      </c>
      <c r="G2" s="6" t="s">
        <v>13</v>
      </c>
      <c r="H2" s="9">
        <v>206.1</v>
      </c>
      <c r="I2" s="10">
        <f>H2+25.59</f>
        <v>231.69</v>
      </c>
      <c r="J2" s="9">
        <v>0.77</v>
      </c>
      <c r="K2" s="9">
        <v>0.13</v>
      </c>
      <c r="L2" s="8" t="s">
        <v>1</v>
      </c>
      <c r="M2" s="1" t="s">
        <v>0</v>
      </c>
    </row>
    <row r="3" spans="1:13" s="1" customFormat="1">
      <c r="A3" s="6">
        <v>198</v>
      </c>
      <c r="B3" s="6">
        <v>1210</v>
      </c>
      <c r="C3" s="6" t="s">
        <v>4</v>
      </c>
      <c r="D3" s="6">
        <v>23</v>
      </c>
      <c r="E3" s="6">
        <v>1</v>
      </c>
      <c r="F3" s="6" t="s">
        <v>112</v>
      </c>
      <c r="G3" s="6" t="s">
        <v>111</v>
      </c>
      <c r="H3" s="9">
        <v>206.3</v>
      </c>
      <c r="I3" s="10">
        <f>H3+25.59</f>
        <v>231.89000000000001</v>
      </c>
      <c r="J3" s="9">
        <v>0.78686719249287207</v>
      </c>
      <c r="K3" s="9">
        <v>0.18703433911524581</v>
      </c>
      <c r="L3" s="8" t="s">
        <v>1</v>
      </c>
      <c r="M3" s="1" t="s">
        <v>0</v>
      </c>
    </row>
    <row r="4" spans="1:13" s="1" customFormat="1">
      <c r="A4" s="6">
        <v>198</v>
      </c>
      <c r="B4" s="6">
        <v>1210</v>
      </c>
      <c r="C4" s="6" t="s">
        <v>4</v>
      </c>
      <c r="D4" s="6">
        <v>23</v>
      </c>
      <c r="E4" s="6">
        <v>1</v>
      </c>
      <c r="F4" s="6" t="s">
        <v>110</v>
      </c>
      <c r="G4" s="6" t="s">
        <v>109</v>
      </c>
      <c r="H4" s="9">
        <v>206.4</v>
      </c>
      <c r="I4" s="10">
        <f>H4+25.59</f>
        <v>231.99</v>
      </c>
      <c r="J4" s="9">
        <v>0.77162637520599531</v>
      </c>
      <c r="K4" s="9">
        <v>0.2586660136574066</v>
      </c>
      <c r="L4" s="8" t="s">
        <v>1</v>
      </c>
      <c r="M4" s="1" t="s">
        <v>0</v>
      </c>
    </row>
    <row r="5" spans="1:13" s="1" customFormat="1">
      <c r="A5" s="6">
        <v>198</v>
      </c>
      <c r="B5" s="6">
        <v>1210</v>
      </c>
      <c r="C5" s="6" t="s">
        <v>4</v>
      </c>
      <c r="D5" s="6">
        <v>23</v>
      </c>
      <c r="E5" s="6">
        <v>1</v>
      </c>
      <c r="F5" s="6" t="s">
        <v>110</v>
      </c>
      <c r="G5" s="6" t="s">
        <v>109</v>
      </c>
      <c r="H5" s="9">
        <v>206.4</v>
      </c>
      <c r="I5" s="10">
        <v>231.99</v>
      </c>
      <c r="J5" s="9">
        <v>0.16825880464631893</v>
      </c>
      <c r="K5" s="9">
        <v>-6.1666891528331824E-2</v>
      </c>
      <c r="L5" s="8" t="s">
        <v>12</v>
      </c>
      <c r="M5" s="1" t="s">
        <v>0</v>
      </c>
    </row>
    <row r="6" spans="1:13" s="1" customFormat="1">
      <c r="A6" s="6">
        <v>198</v>
      </c>
      <c r="B6" s="6">
        <v>1210</v>
      </c>
      <c r="C6" s="6" t="s">
        <v>4</v>
      </c>
      <c r="D6" s="6">
        <v>23</v>
      </c>
      <c r="E6" s="6">
        <v>1</v>
      </c>
      <c r="F6" s="6" t="s">
        <v>34</v>
      </c>
      <c r="G6" s="6" t="s">
        <v>108</v>
      </c>
      <c r="H6" s="9">
        <v>206.45</v>
      </c>
      <c r="I6" s="10">
        <f t="shared" ref="I6:I31" si="0">H6+25.59</f>
        <v>232.04</v>
      </c>
      <c r="J6" s="9">
        <v>0.623696698016311</v>
      </c>
      <c r="K6" s="9">
        <v>5.1292118372383122E-2</v>
      </c>
      <c r="L6" s="8" t="s">
        <v>1</v>
      </c>
      <c r="M6" s="1" t="s">
        <v>0</v>
      </c>
    </row>
    <row r="7" spans="1:13" s="1" customFormat="1">
      <c r="A7" s="6">
        <v>198</v>
      </c>
      <c r="B7" s="6">
        <v>1210</v>
      </c>
      <c r="C7" s="6" t="s">
        <v>4</v>
      </c>
      <c r="D7" s="6">
        <v>23</v>
      </c>
      <c r="E7" s="6">
        <v>1</v>
      </c>
      <c r="F7" s="6" t="s">
        <v>34</v>
      </c>
      <c r="G7" s="6" t="s">
        <v>108</v>
      </c>
      <c r="H7" s="9">
        <v>206.45</v>
      </c>
      <c r="I7" s="10">
        <f t="shared" si="0"/>
        <v>232.04</v>
      </c>
      <c r="J7" s="9">
        <v>0.81551327182637734</v>
      </c>
      <c r="K7" s="9">
        <v>3.051074585400837E-2</v>
      </c>
      <c r="L7" s="8" t="s">
        <v>1</v>
      </c>
      <c r="M7" s="1" t="s">
        <v>0</v>
      </c>
    </row>
    <row r="8" spans="1:13" s="1" customFormat="1">
      <c r="A8" s="6">
        <v>198</v>
      </c>
      <c r="B8" s="6">
        <v>1210</v>
      </c>
      <c r="C8" s="6" t="s">
        <v>4</v>
      </c>
      <c r="D8" s="6">
        <v>23</v>
      </c>
      <c r="E8" s="6">
        <v>1</v>
      </c>
      <c r="F8" s="6" t="s">
        <v>34</v>
      </c>
      <c r="G8" s="6" t="s">
        <v>108</v>
      </c>
      <c r="H8" s="9">
        <v>206.45</v>
      </c>
      <c r="I8" s="10">
        <f t="shared" si="0"/>
        <v>232.04</v>
      </c>
      <c r="J8" s="9">
        <v>0.78457013205589887</v>
      </c>
      <c r="K8" s="9">
        <v>-0.18204161700776478</v>
      </c>
      <c r="L8" s="8" t="s">
        <v>12</v>
      </c>
      <c r="M8" s="1" t="s">
        <v>0</v>
      </c>
    </row>
    <row r="9" spans="1:13" s="1" customFormat="1">
      <c r="A9" s="6">
        <v>198</v>
      </c>
      <c r="B9" s="6">
        <v>1210</v>
      </c>
      <c r="C9" s="6" t="s">
        <v>4</v>
      </c>
      <c r="D9" s="6">
        <v>23</v>
      </c>
      <c r="E9" s="6">
        <v>1</v>
      </c>
      <c r="F9" s="6" t="s">
        <v>32</v>
      </c>
      <c r="G9" s="6" t="s">
        <v>107</v>
      </c>
      <c r="H9" s="9">
        <v>206.5</v>
      </c>
      <c r="I9" s="10">
        <f t="shared" si="0"/>
        <v>232.09</v>
      </c>
      <c r="J9" s="9">
        <v>0.85</v>
      </c>
      <c r="K9" s="9">
        <v>0.23</v>
      </c>
      <c r="L9" s="8" t="s">
        <v>1</v>
      </c>
      <c r="M9" s="1" t="s">
        <v>0</v>
      </c>
    </row>
    <row r="10" spans="1:13" s="1" customFormat="1">
      <c r="A10" s="6">
        <v>198</v>
      </c>
      <c r="B10" s="6">
        <v>1210</v>
      </c>
      <c r="C10" s="6" t="s">
        <v>4</v>
      </c>
      <c r="D10" s="6">
        <v>23</v>
      </c>
      <c r="E10" s="6">
        <v>1</v>
      </c>
      <c r="F10" s="6" t="s">
        <v>30</v>
      </c>
      <c r="G10" s="6" t="s">
        <v>106</v>
      </c>
      <c r="H10" s="9">
        <v>206.6</v>
      </c>
      <c r="I10" s="10">
        <f t="shared" si="0"/>
        <v>232.19</v>
      </c>
      <c r="J10" s="9">
        <v>0.77957930306059953</v>
      </c>
      <c r="K10" s="9">
        <v>-7.4762830091688492E-2</v>
      </c>
      <c r="L10" s="8" t="s">
        <v>1</v>
      </c>
      <c r="M10" s="1" t="s">
        <v>0</v>
      </c>
    </row>
    <row r="11" spans="1:13" s="1" customFormat="1">
      <c r="A11" s="6">
        <v>198</v>
      </c>
      <c r="B11" s="6">
        <v>1210</v>
      </c>
      <c r="C11" s="6" t="s">
        <v>4</v>
      </c>
      <c r="D11" s="6">
        <v>23</v>
      </c>
      <c r="E11" s="6">
        <v>1</v>
      </c>
      <c r="F11" s="6" t="s">
        <v>28</v>
      </c>
      <c r="G11" s="6" t="s">
        <v>85</v>
      </c>
      <c r="H11" s="9">
        <v>206.7</v>
      </c>
      <c r="I11" s="10">
        <f t="shared" si="0"/>
        <v>232.29</v>
      </c>
      <c r="J11" s="9">
        <v>0.73440073551488783</v>
      </c>
      <c r="K11" s="9">
        <v>7.3144309067331825E-2</v>
      </c>
      <c r="L11" s="8" t="s">
        <v>1</v>
      </c>
      <c r="M11" s="1" t="s">
        <v>0</v>
      </c>
    </row>
    <row r="12" spans="1:13" s="1" customFormat="1">
      <c r="A12" s="6">
        <v>198</v>
      </c>
      <c r="B12" s="6">
        <v>1210</v>
      </c>
      <c r="C12" s="6" t="s">
        <v>4</v>
      </c>
      <c r="D12" s="6">
        <v>23</v>
      </c>
      <c r="E12" s="6">
        <v>2</v>
      </c>
      <c r="F12" s="6" t="s">
        <v>75</v>
      </c>
      <c r="G12" s="6" t="s">
        <v>105</v>
      </c>
      <c r="H12" s="9">
        <v>206.9</v>
      </c>
      <c r="I12" s="10">
        <f t="shared" si="0"/>
        <v>232.49</v>
      </c>
      <c r="J12" s="9">
        <v>0.79754628744354394</v>
      </c>
      <c r="K12" s="9">
        <v>0.20496410027835044</v>
      </c>
      <c r="L12" s="8" t="s">
        <v>1</v>
      </c>
      <c r="M12" s="1" t="s">
        <v>0</v>
      </c>
    </row>
    <row r="13" spans="1:13" s="1" customFormat="1">
      <c r="A13" s="6">
        <v>198</v>
      </c>
      <c r="B13" s="6">
        <v>1210</v>
      </c>
      <c r="C13" s="6" t="s">
        <v>4</v>
      </c>
      <c r="D13" s="6">
        <v>23</v>
      </c>
      <c r="E13" s="6">
        <v>2</v>
      </c>
      <c r="F13" s="6" t="s">
        <v>22</v>
      </c>
      <c r="G13" s="6" t="s">
        <v>21</v>
      </c>
      <c r="H13" s="9">
        <v>207</v>
      </c>
      <c r="I13" s="10">
        <f t="shared" si="0"/>
        <v>232.59</v>
      </c>
      <c r="J13" s="9">
        <v>0.55000000000000004</v>
      </c>
      <c r="K13" s="9">
        <v>0.13</v>
      </c>
      <c r="L13" s="8" t="s">
        <v>1</v>
      </c>
      <c r="M13" s="1" t="s">
        <v>0</v>
      </c>
    </row>
    <row r="14" spans="1:13" s="1" customFormat="1">
      <c r="A14" s="6">
        <v>198</v>
      </c>
      <c r="B14" s="6">
        <v>1210</v>
      </c>
      <c r="C14" s="6" t="s">
        <v>4</v>
      </c>
      <c r="D14" s="6">
        <v>23</v>
      </c>
      <c r="E14" s="6">
        <v>2</v>
      </c>
      <c r="F14" s="6" t="s">
        <v>20</v>
      </c>
      <c r="G14" s="6" t="s">
        <v>19</v>
      </c>
      <c r="H14" s="9">
        <v>207.1</v>
      </c>
      <c r="I14" s="10">
        <f t="shared" si="0"/>
        <v>232.69</v>
      </c>
      <c r="J14" s="9">
        <v>0.75262882648640494</v>
      </c>
      <c r="K14" s="9">
        <v>0.19393543994115259</v>
      </c>
      <c r="L14" s="8" t="s">
        <v>1</v>
      </c>
      <c r="M14" s="1" t="s">
        <v>0</v>
      </c>
    </row>
    <row r="15" spans="1:13" s="1" customFormat="1">
      <c r="A15" s="6">
        <v>198</v>
      </c>
      <c r="B15" s="6">
        <v>1210</v>
      </c>
      <c r="C15" s="6" t="s">
        <v>4</v>
      </c>
      <c r="D15" s="6">
        <v>23</v>
      </c>
      <c r="E15" s="6">
        <v>2</v>
      </c>
      <c r="F15" s="6" t="s">
        <v>104</v>
      </c>
      <c r="G15" s="6" t="s">
        <v>103</v>
      </c>
      <c r="H15" s="9">
        <v>207.25</v>
      </c>
      <c r="I15" s="10">
        <f t="shared" si="0"/>
        <v>232.84</v>
      </c>
      <c r="J15" s="9">
        <v>0.81</v>
      </c>
      <c r="K15" s="9">
        <v>0.12</v>
      </c>
      <c r="L15" s="8" t="s">
        <v>1</v>
      </c>
      <c r="M15" s="1" t="s">
        <v>0</v>
      </c>
    </row>
    <row r="16" spans="1:13" s="1" customFormat="1">
      <c r="A16" s="6">
        <v>198</v>
      </c>
      <c r="B16" s="6">
        <v>1210</v>
      </c>
      <c r="C16" s="6" t="s">
        <v>4</v>
      </c>
      <c r="D16" s="6">
        <v>23</v>
      </c>
      <c r="E16" s="6">
        <v>2</v>
      </c>
      <c r="F16" s="6" t="s">
        <v>102</v>
      </c>
      <c r="G16" s="6" t="s">
        <v>101</v>
      </c>
      <c r="H16" s="9">
        <v>207.4</v>
      </c>
      <c r="I16" s="10">
        <f t="shared" si="0"/>
        <v>232.99</v>
      </c>
      <c r="J16" s="9">
        <v>0.70554570705693531</v>
      </c>
      <c r="K16" s="9">
        <v>-7.7023763249271404E-2</v>
      </c>
      <c r="L16" s="8" t="s">
        <v>1</v>
      </c>
      <c r="M16" s="1" t="s">
        <v>0</v>
      </c>
    </row>
    <row r="17" spans="1:13" s="1" customFormat="1">
      <c r="A17" s="6">
        <v>198</v>
      </c>
      <c r="B17" s="6">
        <v>1210</v>
      </c>
      <c r="C17" s="6" t="s">
        <v>4</v>
      </c>
      <c r="D17" s="6">
        <v>23</v>
      </c>
      <c r="E17" s="6">
        <v>2</v>
      </c>
      <c r="F17" s="6" t="s">
        <v>16</v>
      </c>
      <c r="G17" s="6" t="s">
        <v>15</v>
      </c>
      <c r="H17" s="9">
        <v>207.5</v>
      </c>
      <c r="I17" s="10">
        <f t="shared" si="0"/>
        <v>233.09</v>
      </c>
      <c r="J17" s="9">
        <v>0.61</v>
      </c>
      <c r="K17" s="9">
        <v>0.17</v>
      </c>
      <c r="L17" s="8" t="s">
        <v>1</v>
      </c>
      <c r="M17" s="1" t="s">
        <v>0</v>
      </c>
    </row>
    <row r="18" spans="1:13" s="1" customFormat="1">
      <c r="A18" s="6">
        <v>198</v>
      </c>
      <c r="B18" s="6">
        <v>1210</v>
      </c>
      <c r="C18" s="6" t="s">
        <v>4</v>
      </c>
      <c r="D18" s="6">
        <v>23</v>
      </c>
      <c r="E18" s="6">
        <v>2</v>
      </c>
      <c r="F18" s="6" t="s">
        <v>14</v>
      </c>
      <c r="G18" s="6" t="s">
        <v>13</v>
      </c>
      <c r="H18" s="9">
        <v>207.6</v>
      </c>
      <c r="I18" s="10">
        <f t="shared" si="0"/>
        <v>233.19</v>
      </c>
      <c r="J18" s="9">
        <v>0.77359030826639574</v>
      </c>
      <c r="K18" s="9">
        <v>0.19493804542623128</v>
      </c>
      <c r="L18" s="8" t="s">
        <v>1</v>
      </c>
      <c r="M18" s="1" t="s">
        <v>0</v>
      </c>
    </row>
    <row r="19" spans="1:13" s="1" customFormat="1">
      <c r="A19" s="6">
        <v>198</v>
      </c>
      <c r="B19" s="6">
        <v>1210</v>
      </c>
      <c r="C19" s="6" t="s">
        <v>4</v>
      </c>
      <c r="D19" s="6">
        <v>23</v>
      </c>
      <c r="E19" s="6">
        <v>2</v>
      </c>
      <c r="F19" s="6" t="s">
        <v>100</v>
      </c>
      <c r="G19" s="6" t="s">
        <v>99</v>
      </c>
      <c r="H19" s="9">
        <v>207.72499999999999</v>
      </c>
      <c r="I19" s="10">
        <f t="shared" si="0"/>
        <v>233.315</v>
      </c>
      <c r="J19" s="9">
        <v>0.67</v>
      </c>
      <c r="K19" s="9">
        <v>0.21</v>
      </c>
      <c r="L19" s="8" t="s">
        <v>1</v>
      </c>
      <c r="M19" s="1" t="s">
        <v>0</v>
      </c>
    </row>
    <row r="20" spans="1:13" s="1" customFormat="1">
      <c r="A20" s="6">
        <v>198</v>
      </c>
      <c r="B20" s="6">
        <v>1210</v>
      </c>
      <c r="C20" s="6" t="s">
        <v>4</v>
      </c>
      <c r="D20" s="6">
        <v>23</v>
      </c>
      <c r="E20" s="6">
        <v>2</v>
      </c>
      <c r="F20" s="6" t="s">
        <v>100</v>
      </c>
      <c r="G20" s="6" t="s">
        <v>99</v>
      </c>
      <c r="H20" s="9">
        <v>207.72499999999999</v>
      </c>
      <c r="I20" s="10">
        <f t="shared" si="0"/>
        <v>233.315</v>
      </c>
      <c r="J20" s="9">
        <v>0.84</v>
      </c>
      <c r="K20" s="9">
        <v>0.2</v>
      </c>
      <c r="L20" s="8" t="s">
        <v>12</v>
      </c>
      <c r="M20" s="1" t="s">
        <v>0</v>
      </c>
    </row>
    <row r="21" spans="1:13" s="1" customFormat="1">
      <c r="A21" s="6">
        <v>198</v>
      </c>
      <c r="B21" s="6">
        <v>1210</v>
      </c>
      <c r="C21" s="6" t="s">
        <v>4</v>
      </c>
      <c r="D21" s="6">
        <v>23</v>
      </c>
      <c r="E21" s="6">
        <v>2</v>
      </c>
      <c r="F21" s="6" t="s">
        <v>8</v>
      </c>
      <c r="G21" s="6" t="s">
        <v>98</v>
      </c>
      <c r="H21" s="9">
        <v>207.77</v>
      </c>
      <c r="I21" s="10">
        <f t="shared" si="0"/>
        <v>233.36</v>
      </c>
      <c r="J21" s="9">
        <v>0.66578840196939537</v>
      </c>
      <c r="K21" s="9">
        <v>0.15483382601842077</v>
      </c>
      <c r="L21" s="8" t="s">
        <v>1</v>
      </c>
      <c r="M21" s="1" t="s">
        <v>0</v>
      </c>
    </row>
    <row r="22" spans="1:13" s="1" customFormat="1">
      <c r="A22" s="6">
        <v>198</v>
      </c>
      <c r="B22" s="6">
        <v>1210</v>
      </c>
      <c r="C22" s="6" t="s">
        <v>4</v>
      </c>
      <c r="D22" s="6">
        <v>23</v>
      </c>
      <c r="E22" s="6">
        <v>2</v>
      </c>
      <c r="F22" s="6" t="s">
        <v>97</v>
      </c>
      <c r="G22" s="6" t="s">
        <v>96</v>
      </c>
      <c r="H22" s="9">
        <v>207.83</v>
      </c>
      <c r="I22" s="10">
        <f t="shared" si="0"/>
        <v>233.42000000000002</v>
      </c>
      <c r="J22" s="9">
        <v>0.750632494888263</v>
      </c>
      <c r="K22" s="9">
        <v>-4.8695087476533949E-2</v>
      </c>
      <c r="L22" s="8" t="s">
        <v>1</v>
      </c>
      <c r="M22" s="1" t="s">
        <v>0</v>
      </c>
    </row>
    <row r="23" spans="1:13" s="1" customFormat="1">
      <c r="A23" s="6">
        <v>198</v>
      </c>
      <c r="B23" s="6">
        <v>1210</v>
      </c>
      <c r="C23" s="6" t="s">
        <v>4</v>
      </c>
      <c r="D23" s="6">
        <v>23</v>
      </c>
      <c r="E23" s="6">
        <v>2</v>
      </c>
      <c r="F23" s="6" t="s">
        <v>95</v>
      </c>
      <c r="G23" s="6" t="s">
        <v>94</v>
      </c>
      <c r="H23" s="9">
        <v>207.875</v>
      </c>
      <c r="I23" s="10">
        <f t="shared" si="0"/>
        <v>233.465</v>
      </c>
      <c r="J23" s="9">
        <v>0.79</v>
      </c>
      <c r="K23" s="9">
        <v>0.18</v>
      </c>
      <c r="L23" s="8" t="s">
        <v>1</v>
      </c>
      <c r="M23" s="1" t="s">
        <v>0</v>
      </c>
    </row>
    <row r="24" spans="1:13" s="1" customFormat="1">
      <c r="A24" s="6">
        <v>198</v>
      </c>
      <c r="B24" s="6">
        <v>1210</v>
      </c>
      <c r="C24" s="6" t="s">
        <v>4</v>
      </c>
      <c r="D24" s="6">
        <v>23</v>
      </c>
      <c r="E24" s="6">
        <v>2</v>
      </c>
      <c r="F24" s="6" t="s">
        <v>34</v>
      </c>
      <c r="G24" s="6" t="s">
        <v>33</v>
      </c>
      <c r="H24" s="9">
        <v>207.95</v>
      </c>
      <c r="I24" s="10">
        <f t="shared" si="0"/>
        <v>233.54</v>
      </c>
      <c r="J24" s="9">
        <v>0.65</v>
      </c>
      <c r="K24" s="9">
        <v>-0.01</v>
      </c>
      <c r="L24" s="8" t="s">
        <v>1</v>
      </c>
      <c r="M24" s="1" t="s">
        <v>0</v>
      </c>
    </row>
    <row r="25" spans="1:13" s="1" customFormat="1">
      <c r="A25" s="6">
        <v>198</v>
      </c>
      <c r="B25" s="6">
        <v>1210</v>
      </c>
      <c r="C25" s="6" t="s">
        <v>4</v>
      </c>
      <c r="D25" s="6">
        <v>23</v>
      </c>
      <c r="E25" s="6">
        <v>2</v>
      </c>
      <c r="F25" s="6" t="s">
        <v>33</v>
      </c>
      <c r="G25" s="6" t="s">
        <v>93</v>
      </c>
      <c r="H25" s="9">
        <v>207.965</v>
      </c>
      <c r="I25" s="10">
        <f t="shared" si="0"/>
        <v>233.55500000000001</v>
      </c>
      <c r="J25" s="9">
        <v>0.7553622118149288</v>
      </c>
      <c r="K25" s="9">
        <v>0.12027169438997465</v>
      </c>
      <c r="L25" s="8" t="s">
        <v>1</v>
      </c>
      <c r="M25" s="1" t="s">
        <v>0</v>
      </c>
    </row>
    <row r="26" spans="1:13" s="1" customFormat="1">
      <c r="A26" s="6">
        <v>198</v>
      </c>
      <c r="B26" s="6">
        <v>1210</v>
      </c>
      <c r="C26" s="6" t="s">
        <v>4</v>
      </c>
      <c r="D26" s="6">
        <v>23</v>
      </c>
      <c r="E26" s="6">
        <v>2</v>
      </c>
      <c r="F26" s="6" t="s">
        <v>92</v>
      </c>
      <c r="G26" s="6" t="s">
        <v>91</v>
      </c>
      <c r="H26" s="9">
        <v>208.02500000000001</v>
      </c>
      <c r="I26" s="10">
        <f t="shared" si="0"/>
        <v>233.61500000000001</v>
      </c>
      <c r="J26" s="9">
        <v>0.8</v>
      </c>
      <c r="K26" s="9">
        <v>0.2</v>
      </c>
      <c r="L26" s="8" t="s">
        <v>12</v>
      </c>
      <c r="M26" s="1" t="s">
        <v>0</v>
      </c>
    </row>
    <row r="27" spans="1:13" s="1" customFormat="1">
      <c r="A27" s="6">
        <v>198</v>
      </c>
      <c r="B27" s="6">
        <v>1210</v>
      </c>
      <c r="C27" s="6" t="s">
        <v>4</v>
      </c>
      <c r="D27" s="6">
        <v>23</v>
      </c>
      <c r="E27" s="6">
        <v>2</v>
      </c>
      <c r="F27" s="6" t="s">
        <v>2</v>
      </c>
      <c r="G27" s="6" t="s">
        <v>90</v>
      </c>
      <c r="H27" s="9">
        <v>208.07</v>
      </c>
      <c r="I27" s="10">
        <f t="shared" si="0"/>
        <v>233.66</v>
      </c>
      <c r="J27" s="9">
        <v>0.94627299150151045</v>
      </c>
      <c r="K27" s="9">
        <v>0.10370094627341242</v>
      </c>
      <c r="L27" s="8" t="s">
        <v>1</v>
      </c>
      <c r="M27" s="1" t="s">
        <v>0</v>
      </c>
    </row>
    <row r="28" spans="1:13" s="1" customFormat="1">
      <c r="A28" s="6">
        <v>198</v>
      </c>
      <c r="B28" s="6">
        <v>1210</v>
      </c>
      <c r="C28" s="6" t="s">
        <v>4</v>
      </c>
      <c r="D28" s="6">
        <v>23</v>
      </c>
      <c r="E28" s="6">
        <v>2</v>
      </c>
      <c r="F28" s="6" t="s">
        <v>30</v>
      </c>
      <c r="G28" s="6" t="s">
        <v>29</v>
      </c>
      <c r="H28" s="9">
        <v>208.1</v>
      </c>
      <c r="I28" s="10">
        <f t="shared" si="0"/>
        <v>233.69</v>
      </c>
      <c r="J28" s="9">
        <v>0.62</v>
      </c>
      <c r="K28" s="9">
        <v>0.06</v>
      </c>
      <c r="L28" s="8" t="s">
        <v>1</v>
      </c>
      <c r="M28" s="1" t="s">
        <v>0</v>
      </c>
    </row>
    <row r="29" spans="1:13" s="1" customFormat="1">
      <c r="A29" s="6">
        <v>198</v>
      </c>
      <c r="B29" s="6">
        <v>1210</v>
      </c>
      <c r="C29" s="6" t="s">
        <v>4</v>
      </c>
      <c r="D29" s="6">
        <v>23</v>
      </c>
      <c r="E29" s="6">
        <v>2</v>
      </c>
      <c r="F29" s="6" t="s">
        <v>30</v>
      </c>
      <c r="G29" s="6" t="s">
        <v>29</v>
      </c>
      <c r="H29" s="9">
        <v>208.1</v>
      </c>
      <c r="I29" s="10">
        <f t="shared" si="0"/>
        <v>233.69</v>
      </c>
      <c r="J29" s="9">
        <v>0.77</v>
      </c>
      <c r="K29" s="9">
        <v>0.17</v>
      </c>
      <c r="L29" s="8" t="s">
        <v>12</v>
      </c>
      <c r="M29" s="1" t="s">
        <v>0</v>
      </c>
    </row>
    <row r="30" spans="1:13" s="1" customFormat="1">
      <c r="A30" s="6">
        <v>198</v>
      </c>
      <c r="B30" s="6">
        <v>1210</v>
      </c>
      <c r="C30" s="6" t="s">
        <v>4</v>
      </c>
      <c r="D30" s="6">
        <v>23</v>
      </c>
      <c r="E30" s="6">
        <v>2</v>
      </c>
      <c r="F30" s="6" t="s">
        <v>89</v>
      </c>
      <c r="G30" s="6" t="s">
        <v>88</v>
      </c>
      <c r="H30" s="9">
        <v>208.13</v>
      </c>
      <c r="I30" s="10">
        <f t="shared" si="0"/>
        <v>233.72</v>
      </c>
      <c r="J30" s="9">
        <v>0.7925554584482446</v>
      </c>
      <c r="K30" s="9">
        <v>0.12876608340348827</v>
      </c>
      <c r="L30" s="8" t="s">
        <v>1</v>
      </c>
      <c r="M30" s="1" t="s">
        <v>0</v>
      </c>
    </row>
    <row r="31" spans="1:13" s="1" customFormat="1">
      <c r="A31" s="6">
        <v>198</v>
      </c>
      <c r="B31" s="6">
        <v>1210</v>
      </c>
      <c r="C31" s="6" t="s">
        <v>4</v>
      </c>
      <c r="D31" s="6">
        <v>23</v>
      </c>
      <c r="E31" s="6">
        <v>2</v>
      </c>
      <c r="F31" s="6" t="s">
        <v>87</v>
      </c>
      <c r="G31" s="6" t="s">
        <v>86</v>
      </c>
      <c r="H31" s="9">
        <v>208.17500000000001</v>
      </c>
      <c r="I31" s="10">
        <f t="shared" si="0"/>
        <v>233.76500000000001</v>
      </c>
      <c r="J31" s="9">
        <v>0.7</v>
      </c>
      <c r="K31" s="9">
        <v>0.1</v>
      </c>
      <c r="L31" s="8" t="s">
        <v>1</v>
      </c>
      <c r="M31" s="1" t="s">
        <v>0</v>
      </c>
    </row>
    <row r="32" spans="1:13" s="1" customFormat="1">
      <c r="A32" s="6">
        <v>198</v>
      </c>
      <c r="B32" s="6">
        <v>1210</v>
      </c>
      <c r="C32" s="6" t="s">
        <v>4</v>
      </c>
      <c r="D32" s="6">
        <v>23</v>
      </c>
      <c r="E32" s="6">
        <v>2</v>
      </c>
      <c r="F32" s="6" t="s">
        <v>85</v>
      </c>
      <c r="G32" s="6" t="s">
        <v>84</v>
      </c>
      <c r="H32" s="9">
        <v>208.22</v>
      </c>
      <c r="I32" s="10">
        <v>233.81</v>
      </c>
      <c r="J32" s="9">
        <v>0.53700000000000003</v>
      </c>
      <c r="K32" s="9">
        <v>-4.7E-2</v>
      </c>
      <c r="L32" s="8" t="s">
        <v>1</v>
      </c>
      <c r="M32" s="1" t="s">
        <v>0</v>
      </c>
    </row>
    <row r="33" spans="1:13" s="1" customFormat="1">
      <c r="A33" s="6">
        <v>198</v>
      </c>
      <c r="B33" s="6">
        <v>1210</v>
      </c>
      <c r="C33" s="6" t="s">
        <v>4</v>
      </c>
      <c r="D33" s="6">
        <v>23</v>
      </c>
      <c r="E33" s="6">
        <v>2</v>
      </c>
      <c r="F33" s="6" t="s">
        <v>83</v>
      </c>
      <c r="G33" s="6" t="s">
        <v>82</v>
      </c>
      <c r="H33" s="9">
        <v>208.25</v>
      </c>
      <c r="I33" s="10">
        <f t="shared" ref="I33:I78" si="1">H33+25.59</f>
        <v>233.84</v>
      </c>
      <c r="J33" s="9">
        <v>0.68</v>
      </c>
      <c r="K33" s="9">
        <v>-0.08</v>
      </c>
      <c r="L33" s="8" t="s">
        <v>1</v>
      </c>
      <c r="M33" s="1" t="s">
        <v>0</v>
      </c>
    </row>
    <row r="34" spans="1:13" s="1" customFormat="1">
      <c r="A34" s="6">
        <v>198</v>
      </c>
      <c r="B34" s="6">
        <v>1210</v>
      </c>
      <c r="C34" s="6" t="s">
        <v>4</v>
      </c>
      <c r="D34" s="6">
        <v>23</v>
      </c>
      <c r="E34" s="6">
        <v>2</v>
      </c>
      <c r="F34" s="6" t="s">
        <v>83</v>
      </c>
      <c r="G34" s="6" t="s">
        <v>82</v>
      </c>
      <c r="H34" s="9">
        <v>208.25</v>
      </c>
      <c r="I34" s="10">
        <f t="shared" si="1"/>
        <v>233.84</v>
      </c>
      <c r="J34" s="9">
        <v>0.63</v>
      </c>
      <c r="K34" s="9">
        <v>0.13</v>
      </c>
      <c r="L34" s="8" t="s">
        <v>12</v>
      </c>
      <c r="M34" s="1" t="s">
        <v>0</v>
      </c>
    </row>
    <row r="35" spans="1:13" s="1" customFormat="1">
      <c r="A35" s="6">
        <v>198</v>
      </c>
      <c r="B35" s="6">
        <v>1210</v>
      </c>
      <c r="C35" s="6" t="s">
        <v>4</v>
      </c>
      <c r="D35" s="6">
        <v>23</v>
      </c>
      <c r="E35" s="6">
        <v>2</v>
      </c>
      <c r="F35" s="6" t="s">
        <v>81</v>
      </c>
      <c r="G35" s="6" t="s">
        <v>80</v>
      </c>
      <c r="H35" s="9">
        <v>208.28</v>
      </c>
      <c r="I35" s="10">
        <f t="shared" si="1"/>
        <v>233.87</v>
      </c>
      <c r="J35" s="9">
        <v>0.69673154173976282</v>
      </c>
      <c r="K35" s="9">
        <v>-0.10083057270684304</v>
      </c>
      <c r="L35" s="8" t="s">
        <v>1</v>
      </c>
      <c r="M35" s="1" t="s">
        <v>0</v>
      </c>
    </row>
    <row r="36" spans="1:13" s="1" customFormat="1">
      <c r="A36" s="6">
        <v>198</v>
      </c>
      <c r="B36" s="6">
        <v>1210</v>
      </c>
      <c r="C36" s="6" t="s">
        <v>4</v>
      </c>
      <c r="D36" s="6">
        <v>23</v>
      </c>
      <c r="E36" s="6">
        <v>2</v>
      </c>
      <c r="F36" s="6" t="s">
        <v>79</v>
      </c>
      <c r="G36" s="6" t="s">
        <v>78</v>
      </c>
      <c r="H36" s="9">
        <v>208.32499999999999</v>
      </c>
      <c r="I36" s="10">
        <f t="shared" si="1"/>
        <v>233.91499999999999</v>
      </c>
      <c r="J36" s="9">
        <v>0.35</v>
      </c>
      <c r="K36" s="9">
        <v>0.08</v>
      </c>
      <c r="L36" s="8" t="s">
        <v>1</v>
      </c>
      <c r="M36" s="1" t="s">
        <v>0</v>
      </c>
    </row>
    <row r="37" spans="1:13" s="1" customFormat="1">
      <c r="A37" s="6">
        <v>198</v>
      </c>
      <c r="B37" s="6">
        <v>1210</v>
      </c>
      <c r="C37" s="6" t="s">
        <v>4</v>
      </c>
      <c r="D37" s="6">
        <v>23</v>
      </c>
      <c r="E37" s="6">
        <v>2</v>
      </c>
      <c r="F37" s="6" t="s">
        <v>77</v>
      </c>
      <c r="G37" s="6" t="s">
        <v>76</v>
      </c>
      <c r="H37" s="9">
        <v>208.37</v>
      </c>
      <c r="I37" s="10">
        <f t="shared" si="1"/>
        <v>233.96</v>
      </c>
      <c r="J37" s="9">
        <v>0.15556029265017357</v>
      </c>
      <c r="K37" s="9">
        <v>-0.20533964487070389</v>
      </c>
      <c r="L37" s="8" t="s">
        <v>1</v>
      </c>
      <c r="M37" s="1" t="s">
        <v>0</v>
      </c>
    </row>
    <row r="38" spans="1:13" s="1" customFormat="1">
      <c r="A38" s="6">
        <v>198</v>
      </c>
      <c r="B38" s="6">
        <v>1210</v>
      </c>
      <c r="C38" s="6" t="s">
        <v>4</v>
      </c>
      <c r="D38" s="6">
        <v>23</v>
      </c>
      <c r="E38" s="6">
        <v>3</v>
      </c>
      <c r="F38" s="6" t="s">
        <v>75</v>
      </c>
      <c r="G38" s="6" t="s">
        <v>74</v>
      </c>
      <c r="H38" s="9">
        <v>208.4</v>
      </c>
      <c r="I38" s="10">
        <f t="shared" si="1"/>
        <v>233.99</v>
      </c>
      <c r="J38" s="9">
        <v>0.68</v>
      </c>
      <c r="K38" s="9">
        <v>0.13</v>
      </c>
      <c r="L38" s="8" t="s">
        <v>1</v>
      </c>
      <c r="M38" s="1" t="s">
        <v>0</v>
      </c>
    </row>
    <row r="39" spans="1:13" s="1" customFormat="1">
      <c r="A39" s="6">
        <v>198</v>
      </c>
      <c r="B39" s="6">
        <v>1210</v>
      </c>
      <c r="C39" s="6" t="s">
        <v>4</v>
      </c>
      <c r="D39" s="6">
        <v>23</v>
      </c>
      <c r="E39" s="6">
        <v>3</v>
      </c>
      <c r="F39" s="6" t="s">
        <v>73</v>
      </c>
      <c r="G39" s="6" t="s">
        <v>72</v>
      </c>
      <c r="H39" s="9">
        <v>208.43</v>
      </c>
      <c r="I39" s="10">
        <f t="shared" si="1"/>
        <v>234.02</v>
      </c>
      <c r="J39" s="9">
        <v>0.69273887854358995</v>
      </c>
      <c r="K39" s="9">
        <v>-4.267945456539568E-2</v>
      </c>
      <c r="L39" s="8" t="s">
        <v>1</v>
      </c>
      <c r="M39" s="1" t="s">
        <v>0</v>
      </c>
    </row>
    <row r="40" spans="1:13" s="1" customFormat="1">
      <c r="A40" s="6">
        <v>198</v>
      </c>
      <c r="B40" s="6">
        <v>1210</v>
      </c>
      <c r="C40" s="6" t="s">
        <v>4</v>
      </c>
      <c r="D40" s="6">
        <v>23</v>
      </c>
      <c r="E40" s="6">
        <v>3</v>
      </c>
      <c r="F40" s="6" t="s">
        <v>71</v>
      </c>
      <c r="G40" s="6" t="s">
        <v>70</v>
      </c>
      <c r="H40" s="9">
        <v>208.47499999999999</v>
      </c>
      <c r="I40" s="10">
        <f t="shared" si="1"/>
        <v>234.065</v>
      </c>
      <c r="J40" s="9">
        <v>0.45</v>
      </c>
      <c r="K40" s="9">
        <v>-0.19</v>
      </c>
      <c r="L40" s="8" t="s">
        <v>1</v>
      </c>
      <c r="M40" s="1" t="s">
        <v>0</v>
      </c>
    </row>
    <row r="41" spans="1:13" s="1" customFormat="1">
      <c r="A41" s="6">
        <v>198</v>
      </c>
      <c r="B41" s="6">
        <v>1210</v>
      </c>
      <c r="C41" s="6" t="s">
        <v>4</v>
      </c>
      <c r="D41" s="6">
        <v>23</v>
      </c>
      <c r="E41" s="6">
        <v>3</v>
      </c>
      <c r="F41" s="6" t="s">
        <v>21</v>
      </c>
      <c r="G41" s="6" t="s">
        <v>69</v>
      </c>
      <c r="H41" s="9">
        <v>208.52</v>
      </c>
      <c r="I41" s="10">
        <f t="shared" si="1"/>
        <v>234.11</v>
      </c>
      <c r="J41" s="9">
        <v>0.46715340795899052</v>
      </c>
      <c r="K41" s="9">
        <v>-0.14093479211465354</v>
      </c>
      <c r="L41" s="8" t="s">
        <v>1</v>
      </c>
      <c r="M41" s="1" t="s">
        <v>0</v>
      </c>
    </row>
    <row r="42" spans="1:13" s="1" customFormat="1">
      <c r="A42" s="6">
        <v>198</v>
      </c>
      <c r="B42" s="6">
        <v>1210</v>
      </c>
      <c r="C42" s="6" t="s">
        <v>4</v>
      </c>
      <c r="D42" s="6">
        <v>23</v>
      </c>
      <c r="E42" s="6">
        <v>3</v>
      </c>
      <c r="F42" s="6" t="s">
        <v>68</v>
      </c>
      <c r="G42" s="6" t="s">
        <v>67</v>
      </c>
      <c r="H42" s="9">
        <v>208.55</v>
      </c>
      <c r="I42" s="10">
        <f t="shared" si="1"/>
        <v>234.14000000000001</v>
      </c>
      <c r="J42" s="9">
        <v>0.55000000000000004</v>
      </c>
      <c r="K42" s="9">
        <v>0.03</v>
      </c>
      <c r="L42" s="8" t="s">
        <v>1</v>
      </c>
      <c r="M42" s="1" t="s">
        <v>0</v>
      </c>
    </row>
    <row r="43" spans="1:13" s="1" customFormat="1">
      <c r="A43" s="6">
        <v>198</v>
      </c>
      <c r="B43" s="6">
        <v>1210</v>
      </c>
      <c r="C43" s="6" t="s">
        <v>4</v>
      </c>
      <c r="D43" s="6">
        <v>23</v>
      </c>
      <c r="E43" s="6">
        <v>3</v>
      </c>
      <c r="F43" s="6" t="s">
        <v>66</v>
      </c>
      <c r="G43" s="6" t="s">
        <v>65</v>
      </c>
      <c r="H43" s="9">
        <v>208.58</v>
      </c>
      <c r="I43" s="10">
        <f t="shared" si="1"/>
        <v>234.17000000000002</v>
      </c>
      <c r="J43" s="9">
        <v>0.54401217448562345</v>
      </c>
      <c r="K43" s="9">
        <v>6.4599332350680605E-2</v>
      </c>
      <c r="L43" s="8" t="s">
        <v>1</v>
      </c>
      <c r="M43" s="1" t="s">
        <v>0</v>
      </c>
    </row>
    <row r="44" spans="1:13" s="1" customFormat="1">
      <c r="A44" s="6">
        <v>198</v>
      </c>
      <c r="B44" s="6">
        <v>1210</v>
      </c>
      <c r="C44" s="6" t="s">
        <v>4</v>
      </c>
      <c r="D44" s="6">
        <v>23</v>
      </c>
      <c r="E44" s="6">
        <v>3</v>
      </c>
      <c r="F44" s="6" t="s">
        <v>63</v>
      </c>
      <c r="G44" s="6" t="s">
        <v>62</v>
      </c>
      <c r="H44" s="9">
        <v>208.625</v>
      </c>
      <c r="I44" s="10">
        <f t="shared" si="1"/>
        <v>234.215</v>
      </c>
      <c r="J44" s="9">
        <v>0.49</v>
      </c>
      <c r="K44" s="9">
        <v>0.15</v>
      </c>
      <c r="L44" s="8" t="s">
        <v>64</v>
      </c>
      <c r="M44" s="1" t="s">
        <v>0</v>
      </c>
    </row>
    <row r="45" spans="1:13" s="1" customFormat="1">
      <c r="A45" s="6">
        <v>198</v>
      </c>
      <c r="B45" s="6">
        <v>1210</v>
      </c>
      <c r="C45" s="6" t="s">
        <v>4</v>
      </c>
      <c r="D45" s="6">
        <v>23</v>
      </c>
      <c r="E45" s="6">
        <v>3</v>
      </c>
      <c r="F45" s="6" t="s">
        <v>63</v>
      </c>
      <c r="G45" s="6" t="s">
        <v>62</v>
      </c>
      <c r="H45" s="9">
        <v>208.625</v>
      </c>
      <c r="I45" s="10">
        <f t="shared" si="1"/>
        <v>234.215</v>
      </c>
      <c r="J45" s="9">
        <v>0.49</v>
      </c>
      <c r="K45" s="9">
        <v>-0.05</v>
      </c>
      <c r="L45" s="8" t="s">
        <v>12</v>
      </c>
      <c r="M45" s="1" t="s">
        <v>0</v>
      </c>
    </row>
    <row r="46" spans="1:13" s="1" customFormat="1">
      <c r="A46" s="6">
        <v>198</v>
      </c>
      <c r="B46" s="6">
        <v>1210</v>
      </c>
      <c r="C46" s="6" t="s">
        <v>4</v>
      </c>
      <c r="D46" s="6">
        <v>23</v>
      </c>
      <c r="E46" s="6">
        <v>3</v>
      </c>
      <c r="F46" s="6" t="s">
        <v>61</v>
      </c>
      <c r="G46" s="6" t="s">
        <v>60</v>
      </c>
      <c r="H46" s="9">
        <v>208.67</v>
      </c>
      <c r="I46" s="10">
        <f t="shared" si="1"/>
        <v>234.26</v>
      </c>
      <c r="J46" s="9">
        <v>0.44219926298293788</v>
      </c>
      <c r="K46" s="9">
        <v>0.13979474374046408</v>
      </c>
      <c r="L46" s="8" t="s">
        <v>1</v>
      </c>
      <c r="M46" s="1" t="s">
        <v>0</v>
      </c>
    </row>
    <row r="47" spans="1:13" s="1" customFormat="1">
      <c r="A47" s="6">
        <v>198</v>
      </c>
      <c r="B47" s="6">
        <v>1210</v>
      </c>
      <c r="C47" s="6" t="s">
        <v>4</v>
      </c>
      <c r="D47" s="6">
        <v>23</v>
      </c>
      <c r="E47" s="6">
        <v>3</v>
      </c>
      <c r="F47" s="6" t="s">
        <v>18</v>
      </c>
      <c r="G47" s="6" t="s">
        <v>59</v>
      </c>
      <c r="H47" s="9">
        <v>208.7</v>
      </c>
      <c r="I47" s="10">
        <f t="shared" si="1"/>
        <v>234.29</v>
      </c>
      <c r="J47" s="9">
        <v>0.4</v>
      </c>
      <c r="K47" s="9">
        <v>0.1</v>
      </c>
      <c r="L47" s="8" t="s">
        <v>1</v>
      </c>
      <c r="M47" s="1" t="s">
        <v>0</v>
      </c>
    </row>
    <row r="48" spans="1:13" s="1" customFormat="1">
      <c r="A48" s="6">
        <v>198</v>
      </c>
      <c r="B48" s="6">
        <v>1210</v>
      </c>
      <c r="C48" s="6" t="s">
        <v>4</v>
      </c>
      <c r="D48" s="6">
        <v>23</v>
      </c>
      <c r="E48" s="6">
        <v>3</v>
      </c>
      <c r="F48" s="6" t="s">
        <v>18</v>
      </c>
      <c r="G48" s="6" t="s">
        <v>59</v>
      </c>
      <c r="H48" s="9">
        <v>208.7</v>
      </c>
      <c r="I48" s="10">
        <f t="shared" si="1"/>
        <v>234.29</v>
      </c>
      <c r="J48" s="9">
        <v>0.46</v>
      </c>
      <c r="K48" s="9">
        <v>0</v>
      </c>
      <c r="L48" s="8" t="s">
        <v>5</v>
      </c>
      <c r="M48" s="1" t="s">
        <v>0</v>
      </c>
    </row>
    <row r="49" spans="1:13" s="1" customFormat="1">
      <c r="A49" s="6">
        <v>198</v>
      </c>
      <c r="B49" s="6">
        <v>1210</v>
      </c>
      <c r="C49" s="6" t="s">
        <v>4</v>
      </c>
      <c r="D49" s="6">
        <v>23</v>
      </c>
      <c r="E49" s="6">
        <v>3</v>
      </c>
      <c r="F49" s="6" t="s">
        <v>58</v>
      </c>
      <c r="G49" s="6" t="s">
        <v>57</v>
      </c>
      <c r="H49" s="9">
        <v>208.73</v>
      </c>
      <c r="I49" s="10">
        <f t="shared" si="1"/>
        <v>234.32</v>
      </c>
      <c r="J49" s="9">
        <v>0.38929647563345315</v>
      </c>
      <c r="K49" s="9">
        <v>-8.2783673973206184E-2</v>
      </c>
      <c r="L49" s="8" t="s">
        <v>1</v>
      </c>
      <c r="M49" s="1" t="s">
        <v>0</v>
      </c>
    </row>
    <row r="50" spans="1:13" s="1" customFormat="1">
      <c r="A50" s="6">
        <v>198</v>
      </c>
      <c r="B50" s="6">
        <v>1210</v>
      </c>
      <c r="C50" s="6" t="s">
        <v>4</v>
      </c>
      <c r="D50" s="6">
        <v>23</v>
      </c>
      <c r="E50" s="6">
        <v>3</v>
      </c>
      <c r="F50" s="6" t="s">
        <v>56</v>
      </c>
      <c r="G50" s="6" t="s">
        <v>55</v>
      </c>
      <c r="H50" s="9">
        <v>208.77500000000001</v>
      </c>
      <c r="I50" s="10">
        <f t="shared" si="1"/>
        <v>234.36500000000001</v>
      </c>
      <c r="J50" s="9">
        <v>0.35</v>
      </c>
      <c r="K50" s="9">
        <v>-0.02</v>
      </c>
      <c r="L50" s="8" t="s">
        <v>1</v>
      </c>
      <c r="M50" s="1" t="s">
        <v>0</v>
      </c>
    </row>
    <row r="51" spans="1:13" s="1" customFormat="1">
      <c r="A51" s="6">
        <v>198</v>
      </c>
      <c r="B51" s="6">
        <v>1210</v>
      </c>
      <c r="C51" s="6" t="s">
        <v>4</v>
      </c>
      <c r="D51" s="6">
        <v>23</v>
      </c>
      <c r="E51" s="6">
        <v>3</v>
      </c>
      <c r="F51" s="6" t="s">
        <v>54</v>
      </c>
      <c r="G51" s="6" t="s">
        <v>53</v>
      </c>
      <c r="H51" s="9">
        <v>208.80500000000001</v>
      </c>
      <c r="I51" s="10">
        <f t="shared" si="1"/>
        <v>234.39500000000001</v>
      </c>
      <c r="J51" s="9">
        <v>0.31</v>
      </c>
      <c r="K51" s="9">
        <v>-0.11</v>
      </c>
      <c r="L51" s="8" t="s">
        <v>1</v>
      </c>
      <c r="M51" s="1" t="s">
        <v>0</v>
      </c>
    </row>
    <row r="52" spans="1:13" s="1" customFormat="1">
      <c r="A52" s="6">
        <v>198</v>
      </c>
      <c r="B52" s="6">
        <v>1210</v>
      </c>
      <c r="C52" s="6" t="s">
        <v>4</v>
      </c>
      <c r="D52" s="6">
        <v>23</v>
      </c>
      <c r="E52" s="6">
        <v>3</v>
      </c>
      <c r="F52" s="6" t="s">
        <v>52</v>
      </c>
      <c r="G52" s="6" t="s">
        <v>51</v>
      </c>
      <c r="H52" s="9">
        <v>208.85</v>
      </c>
      <c r="I52" s="10">
        <f t="shared" si="1"/>
        <v>234.44</v>
      </c>
      <c r="J52" s="9">
        <v>0.23</v>
      </c>
      <c r="K52" s="9">
        <v>0.06</v>
      </c>
      <c r="L52" s="8" t="s">
        <v>1</v>
      </c>
      <c r="M52" s="1" t="s">
        <v>0</v>
      </c>
    </row>
    <row r="53" spans="1:13" s="1" customFormat="1">
      <c r="A53" s="6">
        <v>198</v>
      </c>
      <c r="B53" s="6">
        <v>1210</v>
      </c>
      <c r="C53" s="6" t="s">
        <v>4</v>
      </c>
      <c r="D53" s="6">
        <v>23</v>
      </c>
      <c r="E53" s="6">
        <v>3</v>
      </c>
      <c r="F53" s="6" t="s">
        <v>50</v>
      </c>
      <c r="G53" s="6" t="s">
        <v>49</v>
      </c>
      <c r="H53" s="9">
        <v>208.88</v>
      </c>
      <c r="I53" s="10">
        <f t="shared" si="1"/>
        <v>234.47</v>
      </c>
      <c r="J53" s="9">
        <v>0.58194247484943218</v>
      </c>
      <c r="K53" s="9">
        <v>4.0536800705905485E-2</v>
      </c>
      <c r="L53" s="8" t="s">
        <v>1</v>
      </c>
      <c r="M53" s="1" t="s">
        <v>0</v>
      </c>
    </row>
    <row r="54" spans="1:13" s="1" customFormat="1">
      <c r="A54" s="6">
        <v>198</v>
      </c>
      <c r="B54" s="6">
        <v>1210</v>
      </c>
      <c r="C54" s="6" t="s">
        <v>4</v>
      </c>
      <c r="D54" s="6">
        <v>23</v>
      </c>
      <c r="E54" s="6">
        <v>3</v>
      </c>
      <c r="F54" s="6" t="s">
        <v>48</v>
      </c>
      <c r="G54" s="6" t="s">
        <v>47</v>
      </c>
      <c r="H54" s="9">
        <v>208.92500000000001</v>
      </c>
      <c r="I54" s="10">
        <f t="shared" si="1"/>
        <v>234.51500000000001</v>
      </c>
      <c r="J54" s="9">
        <v>0.68</v>
      </c>
      <c r="K54" s="9">
        <v>0.19</v>
      </c>
      <c r="L54" s="8" t="s">
        <v>1</v>
      </c>
      <c r="M54" s="1" t="s">
        <v>0</v>
      </c>
    </row>
    <row r="55" spans="1:13" s="1" customFormat="1">
      <c r="A55" s="6">
        <v>198</v>
      </c>
      <c r="B55" s="6">
        <v>1210</v>
      </c>
      <c r="C55" s="6" t="s">
        <v>4</v>
      </c>
      <c r="D55" s="6">
        <v>23</v>
      </c>
      <c r="E55" s="6">
        <v>3</v>
      </c>
      <c r="F55" s="6" t="s">
        <v>46</v>
      </c>
      <c r="G55" s="6" t="s">
        <v>45</v>
      </c>
      <c r="H55" s="9">
        <v>208.97</v>
      </c>
      <c r="I55" s="10">
        <f t="shared" si="1"/>
        <v>234.56</v>
      </c>
      <c r="J55" s="9">
        <v>0.7</v>
      </c>
      <c r="K55" s="9">
        <v>-0.04</v>
      </c>
      <c r="L55" s="8" t="s">
        <v>1</v>
      </c>
      <c r="M55" s="1" t="s">
        <v>0</v>
      </c>
    </row>
    <row r="56" spans="1:13" s="1" customFormat="1">
      <c r="A56" s="6">
        <v>198</v>
      </c>
      <c r="B56" s="6">
        <v>1210</v>
      </c>
      <c r="C56" s="6" t="s">
        <v>4</v>
      </c>
      <c r="D56" s="6">
        <v>23</v>
      </c>
      <c r="E56" s="6">
        <v>3</v>
      </c>
      <c r="F56" s="6" t="s">
        <v>16</v>
      </c>
      <c r="G56" s="6" t="s">
        <v>44</v>
      </c>
      <c r="H56" s="9">
        <v>209</v>
      </c>
      <c r="I56" s="10">
        <f t="shared" si="1"/>
        <v>234.59</v>
      </c>
      <c r="J56" s="9">
        <v>0.66179573877322251</v>
      </c>
      <c r="K56" s="9">
        <v>0.15182600956274062</v>
      </c>
      <c r="L56" s="8" t="s">
        <v>1</v>
      </c>
      <c r="M56" s="1" t="s">
        <v>0</v>
      </c>
    </row>
    <row r="57" spans="1:13" s="1" customFormat="1">
      <c r="A57" s="6">
        <v>198</v>
      </c>
      <c r="B57" s="6">
        <v>1210</v>
      </c>
      <c r="C57" s="6" t="s">
        <v>4</v>
      </c>
      <c r="D57" s="6">
        <v>23</v>
      </c>
      <c r="E57" s="6">
        <v>3</v>
      </c>
      <c r="F57" s="6" t="s">
        <v>43</v>
      </c>
      <c r="G57" s="6" t="s">
        <v>42</v>
      </c>
      <c r="H57" s="9">
        <v>209.03</v>
      </c>
      <c r="I57" s="10">
        <f t="shared" si="1"/>
        <v>234.62</v>
      </c>
      <c r="J57" s="9">
        <v>0.87</v>
      </c>
      <c r="K57" s="9">
        <v>0.22</v>
      </c>
      <c r="L57" s="8" t="s">
        <v>1</v>
      </c>
      <c r="M57" s="1" t="s">
        <v>0</v>
      </c>
    </row>
    <row r="58" spans="1:13" s="1" customFormat="1">
      <c r="A58" s="6">
        <v>198</v>
      </c>
      <c r="B58" s="6">
        <v>1210</v>
      </c>
      <c r="C58" s="6" t="s">
        <v>4</v>
      </c>
      <c r="D58" s="6">
        <v>23</v>
      </c>
      <c r="E58" s="6">
        <v>3</v>
      </c>
      <c r="F58" s="6" t="s">
        <v>41</v>
      </c>
      <c r="G58" s="6" t="s">
        <v>40</v>
      </c>
      <c r="H58" s="9">
        <v>209.07499999999999</v>
      </c>
      <c r="I58" s="10">
        <f t="shared" si="1"/>
        <v>234.66499999999999</v>
      </c>
      <c r="J58" s="9">
        <v>0.90235369634338691</v>
      </c>
      <c r="K58" s="9">
        <v>0.23805008128972194</v>
      </c>
      <c r="L58" s="8" t="s">
        <v>1</v>
      </c>
      <c r="M58" s="1" t="s">
        <v>0</v>
      </c>
    </row>
    <row r="59" spans="1:13" s="1" customFormat="1">
      <c r="A59" s="6">
        <v>198</v>
      </c>
      <c r="B59" s="6">
        <v>1210</v>
      </c>
      <c r="C59" s="6" t="s">
        <v>4</v>
      </c>
      <c r="D59" s="6">
        <v>23</v>
      </c>
      <c r="E59" s="6">
        <v>3</v>
      </c>
      <c r="F59" s="6" t="s">
        <v>13</v>
      </c>
      <c r="G59" s="6" t="s">
        <v>39</v>
      </c>
      <c r="H59" s="9">
        <v>209.12</v>
      </c>
      <c r="I59" s="10">
        <f t="shared" si="1"/>
        <v>234.71</v>
      </c>
      <c r="J59" s="9">
        <v>0.81</v>
      </c>
      <c r="K59" s="9">
        <v>0.19</v>
      </c>
      <c r="L59" s="8" t="s">
        <v>1</v>
      </c>
      <c r="M59" s="1" t="s">
        <v>0</v>
      </c>
    </row>
    <row r="60" spans="1:13" s="1" customFormat="1">
      <c r="A60" s="6">
        <v>198</v>
      </c>
      <c r="B60" s="6">
        <v>1210</v>
      </c>
      <c r="C60" s="6" t="s">
        <v>4</v>
      </c>
      <c r="D60" s="6">
        <v>23</v>
      </c>
      <c r="E60" s="6">
        <v>3</v>
      </c>
      <c r="F60" s="6" t="s">
        <v>38</v>
      </c>
      <c r="G60" s="6" t="s">
        <v>37</v>
      </c>
      <c r="H60" s="9">
        <v>209.15</v>
      </c>
      <c r="I60" s="10">
        <f t="shared" si="1"/>
        <v>234.74</v>
      </c>
      <c r="J60" s="9">
        <v>0.85643806958723245</v>
      </c>
      <c r="K60" s="9">
        <v>0.22802402643782482</v>
      </c>
      <c r="L60" s="8" t="s">
        <v>1</v>
      </c>
      <c r="M60" s="1" t="s">
        <v>0</v>
      </c>
    </row>
    <row r="61" spans="1:13" s="1" customFormat="1">
      <c r="A61" s="6">
        <v>198</v>
      </c>
      <c r="B61" s="6">
        <v>1210</v>
      </c>
      <c r="C61" s="6" t="s">
        <v>4</v>
      </c>
      <c r="D61" s="6">
        <v>23</v>
      </c>
      <c r="E61" s="6">
        <v>3</v>
      </c>
      <c r="F61" s="6" t="s">
        <v>11</v>
      </c>
      <c r="G61" s="6" t="s">
        <v>36</v>
      </c>
      <c r="H61" s="9">
        <v>209.2</v>
      </c>
      <c r="I61" s="10">
        <f t="shared" si="1"/>
        <v>234.79</v>
      </c>
      <c r="J61" s="9">
        <v>0.83</v>
      </c>
      <c r="K61" s="9">
        <v>0.35</v>
      </c>
      <c r="L61" s="8" t="s">
        <v>1</v>
      </c>
      <c r="M61" s="1" t="s">
        <v>0</v>
      </c>
    </row>
    <row r="62" spans="1:13" s="1" customFormat="1">
      <c r="A62" s="6">
        <v>198</v>
      </c>
      <c r="B62" s="6">
        <v>1210</v>
      </c>
      <c r="C62" s="6" t="s">
        <v>4</v>
      </c>
      <c r="D62" s="6">
        <v>23</v>
      </c>
      <c r="E62" s="6">
        <v>3</v>
      </c>
      <c r="F62" s="6" t="s">
        <v>7</v>
      </c>
      <c r="G62" s="6" t="s">
        <v>35</v>
      </c>
      <c r="H62" s="9">
        <v>209.35</v>
      </c>
      <c r="I62" s="10">
        <f t="shared" si="1"/>
        <v>234.94</v>
      </c>
      <c r="J62" s="9">
        <v>0.81</v>
      </c>
      <c r="K62" s="9">
        <v>0.34</v>
      </c>
      <c r="L62" s="8" t="s">
        <v>1</v>
      </c>
      <c r="M62" s="1" t="s">
        <v>0</v>
      </c>
    </row>
    <row r="63" spans="1:13" s="1" customFormat="1">
      <c r="A63" s="6">
        <v>198</v>
      </c>
      <c r="B63" s="6">
        <v>1210</v>
      </c>
      <c r="C63" s="6" t="s">
        <v>4</v>
      </c>
      <c r="D63" s="6">
        <v>23</v>
      </c>
      <c r="E63" s="6">
        <v>3</v>
      </c>
      <c r="F63" s="6" t="s">
        <v>34</v>
      </c>
      <c r="G63" s="6" t="s">
        <v>33</v>
      </c>
      <c r="H63" s="9">
        <v>209.45</v>
      </c>
      <c r="I63" s="10">
        <f t="shared" si="1"/>
        <v>235.04</v>
      </c>
      <c r="J63" s="9">
        <v>0.8841255662301799</v>
      </c>
      <c r="K63" s="9">
        <v>0.19547496884084925</v>
      </c>
      <c r="L63" s="8" t="s">
        <v>1</v>
      </c>
      <c r="M63" s="1" t="s">
        <v>0</v>
      </c>
    </row>
    <row r="64" spans="1:13" s="1" customFormat="1">
      <c r="A64" s="6">
        <v>198</v>
      </c>
      <c r="B64" s="6">
        <v>1210</v>
      </c>
      <c r="C64" s="6" t="s">
        <v>4</v>
      </c>
      <c r="D64" s="6">
        <v>23</v>
      </c>
      <c r="E64" s="6">
        <v>3</v>
      </c>
      <c r="F64" s="6" t="s">
        <v>32</v>
      </c>
      <c r="G64" s="6" t="s">
        <v>31</v>
      </c>
      <c r="H64" s="9">
        <v>209.5</v>
      </c>
      <c r="I64" s="10">
        <f t="shared" si="1"/>
        <v>235.09</v>
      </c>
      <c r="J64" s="9">
        <v>0.8823903803625226</v>
      </c>
      <c r="K64" s="9">
        <v>0.24206050323070283</v>
      </c>
      <c r="L64" s="8" t="s">
        <v>1</v>
      </c>
      <c r="M64" s="1" t="s">
        <v>0</v>
      </c>
    </row>
    <row r="65" spans="1:13" s="1" customFormat="1">
      <c r="A65" s="6">
        <v>198</v>
      </c>
      <c r="B65" s="6">
        <v>1210</v>
      </c>
      <c r="C65" s="6" t="s">
        <v>4</v>
      </c>
      <c r="D65" s="6">
        <v>23</v>
      </c>
      <c r="E65" s="6">
        <v>3</v>
      </c>
      <c r="F65" s="6" t="s">
        <v>30</v>
      </c>
      <c r="G65" s="6" t="s">
        <v>29</v>
      </c>
      <c r="H65" s="9">
        <v>209.6</v>
      </c>
      <c r="I65" s="10">
        <f t="shared" si="1"/>
        <v>235.19</v>
      </c>
      <c r="J65" s="9">
        <v>0.79</v>
      </c>
      <c r="K65" s="9">
        <v>0.23</v>
      </c>
      <c r="L65" s="8" t="s">
        <v>1</v>
      </c>
      <c r="M65" s="1" t="s">
        <v>0</v>
      </c>
    </row>
    <row r="66" spans="1:13" s="1" customFormat="1">
      <c r="A66" s="6">
        <v>198</v>
      </c>
      <c r="B66" s="6">
        <v>1210</v>
      </c>
      <c r="C66" s="6" t="s">
        <v>4</v>
      </c>
      <c r="D66" s="6">
        <v>23</v>
      </c>
      <c r="E66" s="6">
        <v>3</v>
      </c>
      <c r="F66" s="6" t="s">
        <v>28</v>
      </c>
      <c r="G66" s="6" t="s">
        <v>27</v>
      </c>
      <c r="H66" s="9">
        <v>209.7</v>
      </c>
      <c r="I66" s="10">
        <f t="shared" si="1"/>
        <v>235.29</v>
      </c>
      <c r="J66" s="9">
        <v>0.90035736474524497</v>
      </c>
      <c r="K66" s="9">
        <v>0.13377911082932581</v>
      </c>
      <c r="L66" s="8" t="s">
        <v>1</v>
      </c>
      <c r="M66" s="1" t="s">
        <v>0</v>
      </c>
    </row>
    <row r="67" spans="1:13" s="1" customFormat="1">
      <c r="A67" s="6">
        <v>198</v>
      </c>
      <c r="B67" s="6">
        <v>1210</v>
      </c>
      <c r="C67" s="6" t="s">
        <v>4</v>
      </c>
      <c r="D67" s="6">
        <v>23</v>
      </c>
      <c r="E67" s="6">
        <v>3</v>
      </c>
      <c r="F67" s="6" t="s">
        <v>26</v>
      </c>
      <c r="G67" s="6" t="s">
        <v>25</v>
      </c>
      <c r="H67" s="9">
        <v>209.85</v>
      </c>
      <c r="I67" s="10">
        <f t="shared" si="1"/>
        <v>235.44</v>
      </c>
      <c r="J67" s="9">
        <v>0.73</v>
      </c>
      <c r="K67" s="9">
        <v>0.19</v>
      </c>
      <c r="L67" s="8" t="s">
        <v>1</v>
      </c>
      <c r="M67" s="1" t="s">
        <v>0</v>
      </c>
    </row>
    <row r="68" spans="1:13" s="1" customFormat="1">
      <c r="A68" s="6">
        <v>198</v>
      </c>
      <c r="B68" s="6">
        <v>1210</v>
      </c>
      <c r="C68" s="6" t="s">
        <v>4</v>
      </c>
      <c r="D68" s="6">
        <v>23</v>
      </c>
      <c r="E68" s="6">
        <v>4</v>
      </c>
      <c r="F68" s="6" t="s">
        <v>24</v>
      </c>
      <c r="G68" s="6" t="s">
        <v>23</v>
      </c>
      <c r="H68" s="9">
        <v>209.95</v>
      </c>
      <c r="I68" s="10">
        <f t="shared" si="1"/>
        <v>235.54</v>
      </c>
      <c r="J68" s="9">
        <v>0.5647125940375568</v>
      </c>
      <c r="K68" s="9">
        <v>3.1030475374984157E-2</v>
      </c>
      <c r="L68" s="8" t="s">
        <v>1</v>
      </c>
      <c r="M68" s="1" t="s">
        <v>0</v>
      </c>
    </row>
    <row r="69" spans="1:13" s="1" customFormat="1">
      <c r="A69" s="6">
        <v>198</v>
      </c>
      <c r="B69" s="6">
        <v>1210</v>
      </c>
      <c r="C69" s="6" t="s">
        <v>4</v>
      </c>
      <c r="D69" s="6">
        <v>23</v>
      </c>
      <c r="E69" s="6">
        <v>4</v>
      </c>
      <c r="F69" s="6" t="s">
        <v>22</v>
      </c>
      <c r="G69" s="6" t="s">
        <v>21</v>
      </c>
      <c r="H69" s="9">
        <v>210</v>
      </c>
      <c r="I69" s="10">
        <f t="shared" si="1"/>
        <v>235.59</v>
      </c>
      <c r="J69" s="9">
        <v>0.67876455735692942</v>
      </c>
      <c r="K69" s="9">
        <v>2.3492507457569367E-2</v>
      </c>
      <c r="L69" s="8" t="s">
        <v>1</v>
      </c>
      <c r="M69" s="1" t="s">
        <v>0</v>
      </c>
    </row>
    <row r="70" spans="1:13" s="1" customFormat="1">
      <c r="A70" s="6">
        <v>198</v>
      </c>
      <c r="B70" s="6">
        <v>1210</v>
      </c>
      <c r="C70" s="6" t="s">
        <v>4</v>
      </c>
      <c r="D70" s="6">
        <v>23</v>
      </c>
      <c r="E70" s="6">
        <v>4</v>
      </c>
      <c r="F70" s="6" t="s">
        <v>20</v>
      </c>
      <c r="G70" s="6" t="s">
        <v>19</v>
      </c>
      <c r="H70" s="9">
        <v>210.1</v>
      </c>
      <c r="I70" s="10">
        <f t="shared" si="1"/>
        <v>235.69</v>
      </c>
      <c r="J70" s="9">
        <v>0.75</v>
      </c>
      <c r="K70" s="9">
        <v>0.04</v>
      </c>
      <c r="L70" s="8" t="s">
        <v>1</v>
      </c>
      <c r="M70" s="1" t="s">
        <v>0</v>
      </c>
    </row>
    <row r="71" spans="1:13" s="1" customFormat="1">
      <c r="A71" s="6">
        <v>198</v>
      </c>
      <c r="B71" s="6">
        <v>1210</v>
      </c>
      <c r="C71" s="6" t="s">
        <v>4</v>
      </c>
      <c r="D71" s="6">
        <v>23</v>
      </c>
      <c r="E71" s="6">
        <v>4</v>
      </c>
      <c r="F71" s="6" t="s">
        <v>18</v>
      </c>
      <c r="G71" s="6" t="s">
        <v>17</v>
      </c>
      <c r="H71" s="9">
        <v>210.2</v>
      </c>
      <c r="I71" s="10">
        <f t="shared" si="1"/>
        <v>235.79</v>
      </c>
      <c r="J71" s="9">
        <v>0.71270219452445427</v>
      </c>
      <c r="K71" s="9">
        <v>-0.23317449675277313</v>
      </c>
      <c r="L71" s="8" t="s">
        <v>1</v>
      </c>
      <c r="M71" s="1" t="s">
        <v>0</v>
      </c>
    </row>
    <row r="72" spans="1:13" s="1" customFormat="1">
      <c r="A72" s="6">
        <v>198</v>
      </c>
      <c r="B72" s="6">
        <v>1210</v>
      </c>
      <c r="C72" s="6" t="s">
        <v>4</v>
      </c>
      <c r="D72" s="6">
        <v>23</v>
      </c>
      <c r="E72" s="6">
        <v>4</v>
      </c>
      <c r="F72" s="6" t="s">
        <v>16</v>
      </c>
      <c r="G72" s="6" t="s">
        <v>15</v>
      </c>
      <c r="H72" s="9">
        <v>210.5</v>
      </c>
      <c r="I72" s="10">
        <f t="shared" si="1"/>
        <v>236.09</v>
      </c>
      <c r="J72" s="9">
        <v>0.8903757067547573</v>
      </c>
      <c r="K72" s="9">
        <v>-1.861692292062056E-2</v>
      </c>
      <c r="L72" s="8" t="s">
        <v>1</v>
      </c>
      <c r="M72" s="1" t="s">
        <v>0</v>
      </c>
    </row>
    <row r="73" spans="1:13" s="1" customFormat="1">
      <c r="A73" s="6">
        <v>198</v>
      </c>
      <c r="B73" s="6">
        <v>1210</v>
      </c>
      <c r="C73" s="6" t="s">
        <v>4</v>
      </c>
      <c r="D73" s="6">
        <v>23</v>
      </c>
      <c r="E73" s="6">
        <v>4</v>
      </c>
      <c r="F73" s="6" t="s">
        <v>14</v>
      </c>
      <c r="G73" s="6" t="s">
        <v>13</v>
      </c>
      <c r="H73" s="9">
        <v>210.6</v>
      </c>
      <c r="I73" s="10">
        <f t="shared" si="1"/>
        <v>236.19</v>
      </c>
      <c r="J73" s="9">
        <v>0.72</v>
      </c>
      <c r="K73" s="9">
        <v>0.19</v>
      </c>
      <c r="L73" s="8" t="s">
        <v>12</v>
      </c>
      <c r="M73" s="1" t="s">
        <v>0</v>
      </c>
    </row>
    <row r="74" spans="1:13" s="1" customFormat="1">
      <c r="A74" s="6">
        <v>198</v>
      </c>
      <c r="B74" s="6">
        <v>1210</v>
      </c>
      <c r="C74" s="6" t="s">
        <v>4</v>
      </c>
      <c r="D74" s="6">
        <v>23</v>
      </c>
      <c r="E74" s="6">
        <v>4</v>
      </c>
      <c r="F74" s="6" t="s">
        <v>11</v>
      </c>
      <c r="G74" s="6" t="s">
        <v>10</v>
      </c>
      <c r="H74" s="9">
        <v>210.7</v>
      </c>
      <c r="I74" s="10">
        <f t="shared" si="1"/>
        <v>236.29</v>
      </c>
      <c r="J74" s="9">
        <v>0.6</v>
      </c>
      <c r="K74" s="9">
        <v>0.03</v>
      </c>
      <c r="L74" s="8" t="s">
        <v>1</v>
      </c>
      <c r="M74" s="1" t="s">
        <v>0</v>
      </c>
    </row>
    <row r="75" spans="1:13" s="1" customFormat="1">
      <c r="A75" s="6">
        <v>198</v>
      </c>
      <c r="B75" s="6">
        <v>1210</v>
      </c>
      <c r="C75" s="6" t="s">
        <v>4</v>
      </c>
      <c r="D75" s="6">
        <v>23</v>
      </c>
      <c r="E75" s="6">
        <v>4</v>
      </c>
      <c r="F75" s="6" t="s">
        <v>9</v>
      </c>
      <c r="G75" s="6" t="s">
        <v>8</v>
      </c>
      <c r="H75" s="9">
        <v>210.75</v>
      </c>
      <c r="I75" s="10">
        <f t="shared" si="1"/>
        <v>236.34</v>
      </c>
      <c r="J75" s="9">
        <v>0.90934085693671718</v>
      </c>
      <c r="K75" s="9">
        <v>6.1591515895222493E-2</v>
      </c>
      <c r="L75" s="8" t="s">
        <v>1</v>
      </c>
      <c r="M75" s="1" t="s">
        <v>0</v>
      </c>
    </row>
    <row r="76" spans="1:13" s="1" customFormat="1">
      <c r="A76" s="6">
        <v>198</v>
      </c>
      <c r="B76" s="6">
        <v>1210</v>
      </c>
      <c r="C76" s="6" t="s">
        <v>4</v>
      </c>
      <c r="D76" s="6">
        <v>23</v>
      </c>
      <c r="E76" s="6">
        <v>4</v>
      </c>
      <c r="F76" s="6" t="s">
        <v>7</v>
      </c>
      <c r="G76" s="6" t="s">
        <v>6</v>
      </c>
      <c r="H76" s="9">
        <v>210.85</v>
      </c>
      <c r="I76" s="10">
        <f t="shared" si="1"/>
        <v>236.44</v>
      </c>
      <c r="J76" s="9">
        <v>0.93</v>
      </c>
      <c r="K76" s="9">
        <v>-0.02</v>
      </c>
      <c r="L76" s="8" t="s">
        <v>1</v>
      </c>
      <c r="M76" s="1" t="s">
        <v>0</v>
      </c>
    </row>
    <row r="77" spans="1:13" s="1" customFormat="1">
      <c r="A77" s="6">
        <v>198</v>
      </c>
      <c r="B77" s="6">
        <v>1210</v>
      </c>
      <c r="C77" s="6" t="s">
        <v>4</v>
      </c>
      <c r="D77" s="6">
        <v>23</v>
      </c>
      <c r="E77" s="6">
        <v>4</v>
      </c>
      <c r="F77" s="6" t="s">
        <v>7</v>
      </c>
      <c r="G77" s="6" t="s">
        <v>6</v>
      </c>
      <c r="H77" s="9">
        <v>210.85</v>
      </c>
      <c r="I77" s="10">
        <f t="shared" si="1"/>
        <v>236.44</v>
      </c>
      <c r="J77" s="9">
        <v>0.96</v>
      </c>
      <c r="K77" s="9">
        <v>-0.01</v>
      </c>
      <c r="L77" s="8" t="s">
        <v>5</v>
      </c>
      <c r="M77" s="1" t="s">
        <v>0</v>
      </c>
    </row>
    <row r="78" spans="1:13" s="1" customFormat="1">
      <c r="A78" s="6">
        <v>198</v>
      </c>
      <c r="B78" s="6">
        <v>1210</v>
      </c>
      <c r="C78" s="6" t="s">
        <v>4</v>
      </c>
      <c r="D78" s="6">
        <v>23</v>
      </c>
      <c r="E78" s="6">
        <v>4</v>
      </c>
      <c r="F78" s="6" t="s">
        <v>3</v>
      </c>
      <c r="G78" s="6" t="s">
        <v>2</v>
      </c>
      <c r="H78" s="9">
        <v>211.05</v>
      </c>
      <c r="I78" s="10">
        <f t="shared" si="1"/>
        <v>236.64000000000001</v>
      </c>
      <c r="J78" s="9">
        <v>0.61371511154794489</v>
      </c>
      <c r="K78" s="9">
        <v>-0.4399171159601627</v>
      </c>
      <c r="L78" s="8" t="s">
        <v>1</v>
      </c>
      <c r="M78" s="1" t="s">
        <v>0</v>
      </c>
    </row>
    <row r="79" spans="1:13" s="1" customFormat="1">
      <c r="A79" s="6"/>
      <c r="B79" s="6"/>
      <c r="C79" s="6"/>
      <c r="D79" s="6"/>
      <c r="E79" s="6"/>
      <c r="F79" s="6"/>
      <c r="G79" s="6"/>
      <c r="H79" s="7"/>
      <c r="I79" s="6"/>
      <c r="L79" s="3"/>
    </row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383" s="1" customFormat="1"/>
    <row r="384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  <row r="414" s="1" customFormat="1"/>
    <row r="415" s="1" customFormat="1"/>
    <row r="416" s="1" customFormat="1"/>
    <row r="417" s="1" customFormat="1"/>
    <row r="418" s="1" customFormat="1"/>
    <row r="419" s="1" customFormat="1"/>
    <row r="420" s="1" customFormat="1"/>
    <row r="421" s="1" customFormat="1"/>
    <row r="422" s="1" customFormat="1"/>
    <row r="423" s="1" customFormat="1"/>
    <row r="424" s="1" customFormat="1"/>
    <row r="425" s="1" customFormat="1"/>
    <row r="426" s="1" customFormat="1"/>
    <row r="427" s="1" customFormat="1"/>
    <row r="428" s="1" customFormat="1"/>
    <row r="429" s="1" customFormat="1"/>
    <row r="430" s="1" customFormat="1"/>
    <row r="431" s="1" customFormat="1"/>
    <row r="432" s="1" customFormat="1"/>
    <row r="433" s="1" customFormat="1"/>
    <row r="434" s="1" customFormat="1"/>
    <row r="435" s="1" customFormat="1"/>
    <row r="436" s="1" customFormat="1"/>
    <row r="437" s="1" customFormat="1"/>
    <row r="438" s="1" customFormat="1"/>
    <row r="439" s="1" customFormat="1"/>
    <row r="440" s="1" customFormat="1"/>
    <row r="441" s="1" customFormat="1"/>
    <row r="442" s="1" customFormat="1"/>
    <row r="443" s="1" customFormat="1"/>
    <row r="444" s="1" customFormat="1"/>
    <row r="445" s="1" customFormat="1"/>
    <row r="446" s="1" customFormat="1"/>
    <row r="447" s="1" customFormat="1"/>
    <row r="448" s="1" customFormat="1"/>
    <row r="449" s="1" customFormat="1"/>
    <row r="450" s="1" customFormat="1"/>
    <row r="451" s="1" customFormat="1"/>
    <row r="452" s="1" customFormat="1"/>
    <row r="453" s="1" customFormat="1"/>
    <row r="454" s="1" customFormat="1"/>
    <row r="455" s="1" customFormat="1"/>
    <row r="456" s="1" customFormat="1"/>
    <row r="457" s="1" customFormat="1"/>
    <row r="458" s="1" customFormat="1"/>
    <row r="459" s="1" customFormat="1"/>
    <row r="460" s="1" customFormat="1"/>
    <row r="461" s="1" customFormat="1"/>
    <row r="462" s="1" customFormat="1"/>
    <row r="463" s="1" customFormat="1"/>
    <row r="464" s="1" customFormat="1"/>
    <row r="465" s="1" customFormat="1"/>
    <row r="466" s="1" customFormat="1"/>
    <row r="467" s="1" customFormat="1"/>
    <row r="468" s="1" customFormat="1"/>
    <row r="469" s="1" customFormat="1"/>
    <row r="470" s="1" customFormat="1"/>
    <row r="471" s="1" customFormat="1"/>
    <row r="472" s="1" customFormat="1"/>
    <row r="473" s="1" customFormat="1"/>
    <row r="474" s="1" customFormat="1"/>
    <row r="475" s="1" customFormat="1"/>
    <row r="476" s="1" customFormat="1"/>
    <row r="477" s="1" customFormat="1"/>
    <row r="478" s="1" customFormat="1"/>
    <row r="479" s="1" customFormat="1"/>
    <row r="480" s="1" customFormat="1"/>
    <row r="481" s="1" customFormat="1"/>
    <row r="482" s="1" customFormat="1"/>
    <row r="483" s="1" customFormat="1"/>
    <row r="484" s="1" customFormat="1"/>
    <row r="485" s="1" customFormat="1"/>
    <row r="486" s="1" customFormat="1"/>
    <row r="487" s="1" customFormat="1"/>
    <row r="488" s="1" customFormat="1"/>
    <row r="489" s="1" customFormat="1"/>
    <row r="490" s="1" customFormat="1"/>
    <row r="491" s="1" customFormat="1"/>
    <row r="492" s="1" customFormat="1"/>
    <row r="493" s="1" customFormat="1"/>
    <row r="494" s="1" customFormat="1"/>
    <row r="495" s="1" customFormat="1"/>
    <row r="496" s="1" customFormat="1"/>
    <row r="497" s="1" customFormat="1"/>
    <row r="498" s="1" customFormat="1"/>
    <row r="499" s="1" customFormat="1"/>
    <row r="500" s="1" customFormat="1"/>
    <row r="501" s="1" customFormat="1"/>
    <row r="502" s="1" customFormat="1"/>
    <row r="503" s="1" customFormat="1"/>
    <row r="504" s="1" customFormat="1"/>
    <row r="505" s="1" customFormat="1"/>
    <row r="506" s="1" customFormat="1"/>
    <row r="507" s="1" customFormat="1"/>
    <row r="508" s="1" customFormat="1"/>
    <row r="509" s="1" customFormat="1"/>
    <row r="510" s="1" customFormat="1"/>
    <row r="511" s="1" customFormat="1"/>
    <row r="512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="1" customFormat="1"/>
    <row r="530" s="1" customFormat="1"/>
    <row r="531" s="1" customFormat="1"/>
    <row r="532" s="1" customFormat="1"/>
    <row r="533" s="1" customFormat="1"/>
    <row r="534" s="1" customFormat="1"/>
    <row r="535" s="1" customFormat="1"/>
    <row r="536" s="1" customFormat="1"/>
    <row r="537" s="1" customFormat="1"/>
    <row r="538" s="1" customFormat="1"/>
    <row r="539" s="1" customFormat="1"/>
    <row r="540" s="1" customFormat="1"/>
    <row r="541" s="1" customFormat="1"/>
    <row r="542" s="1" customFormat="1"/>
    <row r="543" s="1" customFormat="1"/>
    <row r="544" s="1" customFormat="1"/>
    <row r="545" s="1" customFormat="1"/>
    <row r="546" s="1" customFormat="1"/>
    <row r="547" s="1" customFormat="1"/>
    <row r="548" s="1" customFormat="1"/>
    <row r="549" s="1" customFormat="1"/>
    <row r="550" s="1" customFormat="1"/>
    <row r="551" s="1" customFormat="1"/>
    <row r="552" s="1" customFormat="1"/>
    <row r="553" s="1" customFormat="1"/>
    <row r="554" s="1" customFormat="1"/>
    <row r="555" s="1" customFormat="1"/>
    <row r="556" s="1" customFormat="1"/>
    <row r="557" s="1" customFormat="1"/>
    <row r="558" s="1" customFormat="1"/>
    <row r="559" s="1" customFormat="1"/>
    <row r="560" s="1" customFormat="1"/>
    <row r="561" s="1" customFormat="1"/>
    <row r="562" s="1" customFormat="1"/>
    <row r="563" s="1" customFormat="1"/>
    <row r="564" s="1" customFormat="1"/>
    <row r="565" s="1" customFormat="1"/>
    <row r="566" s="1" customFormat="1"/>
    <row r="567" s="1" customFormat="1"/>
    <row r="568" s="1" customFormat="1"/>
    <row r="569" s="1" customFormat="1"/>
    <row r="570" s="1" customFormat="1"/>
    <row r="571" s="1" customFormat="1"/>
    <row r="572" s="1" customFormat="1"/>
    <row r="573" s="1" customFormat="1"/>
    <row r="574" s="1" customFormat="1"/>
    <row r="575" s="1" customFormat="1"/>
    <row r="576" s="1" customFormat="1"/>
    <row r="577" s="1" customFormat="1"/>
    <row r="578" s="1" customFormat="1"/>
    <row r="579" s="1" customFormat="1"/>
    <row r="580" s="1" customFormat="1"/>
    <row r="581" s="1" customFormat="1"/>
    <row r="582" s="1" customFormat="1"/>
    <row r="583" s="1" customFormat="1"/>
    <row r="584" s="1" customFormat="1"/>
    <row r="585" s="1" customFormat="1"/>
    <row r="586" s="1" customFormat="1"/>
    <row r="587" s="1" customFormat="1"/>
    <row r="588" s="1" customFormat="1"/>
    <row r="589" s="1" customFormat="1"/>
    <row r="590" s="1" customFormat="1"/>
    <row r="591" s="1" customFormat="1"/>
    <row r="592" s="1" customFormat="1"/>
    <row r="593" s="1" customFormat="1"/>
    <row r="594" s="1" customFormat="1"/>
    <row r="595" s="1" customFormat="1"/>
    <row r="596" s="1" customFormat="1"/>
    <row r="597" s="1" customFormat="1"/>
    <row r="598" s="1" customFormat="1"/>
    <row r="599" s="1" customFormat="1"/>
    <row r="600" s="1" customFormat="1"/>
    <row r="601" s="1" customFormat="1"/>
    <row r="602" s="1" customFormat="1"/>
    <row r="603" s="1" customFormat="1"/>
    <row r="604" s="1" customFormat="1"/>
    <row r="605" s="1" customFormat="1"/>
    <row r="606" s="1" customFormat="1"/>
    <row r="607" s="1" customFormat="1"/>
    <row r="608" s="1" customFormat="1"/>
    <row r="609" s="1" customFormat="1"/>
    <row r="610" s="1" customFormat="1"/>
    <row r="611" s="1" customFormat="1"/>
    <row r="612" s="1" customFormat="1"/>
    <row r="613" s="1" customFormat="1"/>
    <row r="614" s="1" customFormat="1"/>
    <row r="615" s="1" customFormat="1"/>
    <row r="616" s="1" customFormat="1"/>
    <row r="617" s="1" customFormat="1"/>
    <row r="618" s="1" customFormat="1"/>
    <row r="619" s="1" customFormat="1"/>
    <row r="620" s="1" customFormat="1"/>
    <row r="621" s="1" customFormat="1"/>
    <row r="622" s="1" customFormat="1"/>
    <row r="623" s="1" customFormat="1"/>
    <row r="624" s="1" customFormat="1"/>
    <row r="625" s="1" customFormat="1"/>
    <row r="626" s="1" customFormat="1"/>
    <row r="627" s="1" customFormat="1"/>
    <row r="628" s="1" customFormat="1"/>
    <row r="629" s="1" customFormat="1"/>
    <row r="630" s="1" customFormat="1"/>
    <row r="631" s="1" customFormat="1"/>
    <row r="632" s="1" customFormat="1"/>
    <row r="633" s="1" customFormat="1"/>
    <row r="634" s="1" customFormat="1"/>
    <row r="635" s="1" customFormat="1"/>
    <row r="636" s="1" customFormat="1"/>
    <row r="637" s="1" customFormat="1"/>
    <row r="638" s="1" customFormat="1"/>
    <row r="639" s="1" customFormat="1"/>
    <row r="640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5" s="1" customFormat="1"/>
    <row r="706" s="1" customFormat="1"/>
    <row r="707" s="1" customFormat="1"/>
    <row r="708" s="1" customFormat="1"/>
    <row r="709" s="1" customFormat="1"/>
    <row r="710" s="1" customFormat="1"/>
    <row r="711" s="1" customFormat="1"/>
    <row r="712" s="1" customFormat="1"/>
    <row r="713" s="1" customFormat="1"/>
    <row r="714" s="1" customFormat="1"/>
    <row r="715" s="1" customFormat="1"/>
    <row r="716" s="1" customFormat="1"/>
    <row r="717" s="1" customFormat="1"/>
    <row r="718" s="1" customFormat="1"/>
    <row r="719" s="1" customFormat="1"/>
    <row r="720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  <row r="787" s="1" customFormat="1"/>
    <row r="788" s="1" customFormat="1"/>
    <row r="789" s="1" customFormat="1"/>
    <row r="790" s="1" customFormat="1"/>
    <row r="791" s="1" customFormat="1"/>
    <row r="792" s="1" customFormat="1"/>
    <row r="793" s="1" customFormat="1"/>
    <row r="794" s="1" customFormat="1"/>
    <row r="795" s="1" customFormat="1"/>
    <row r="796" s="1" customFormat="1"/>
    <row r="797" s="1" customFormat="1"/>
    <row r="798" s="1" customFormat="1"/>
    <row r="799" s="1" customFormat="1"/>
    <row r="800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="1" customFormat="1"/>
    <row r="834" s="1" customFormat="1"/>
    <row r="835" s="1" customFormat="1"/>
    <row r="836" s="1" customFormat="1"/>
    <row r="837" s="1" customFormat="1"/>
    <row r="838" s="1" customFormat="1"/>
    <row r="839" s="1" customFormat="1"/>
    <row r="840" s="1" customFormat="1"/>
    <row r="841" s="1" customFormat="1"/>
    <row r="842" s="1" customFormat="1"/>
    <row r="843" s="1" customFormat="1"/>
    <row r="844" s="1" customFormat="1"/>
    <row r="845" s="1" customFormat="1"/>
    <row r="846" s="1" customFormat="1"/>
    <row r="847" s="1" customFormat="1"/>
    <row r="848" s="1" customFormat="1"/>
    <row r="849" s="1" customFormat="1"/>
    <row r="850" s="1" customFormat="1"/>
    <row r="851" s="1" customFormat="1"/>
    <row r="852" s="1" customFormat="1"/>
    <row r="853" s="1" customFormat="1"/>
    <row r="854" s="1" customFormat="1"/>
    <row r="855" s="1" customFormat="1"/>
    <row r="856" s="1" customFormat="1"/>
    <row r="857" s="1" customFormat="1"/>
    <row r="858" s="1" customFormat="1"/>
    <row r="859" s="1" customFormat="1"/>
    <row r="860" s="1" customFormat="1"/>
    <row r="861" s="1" customFormat="1"/>
    <row r="862" s="1" customFormat="1"/>
    <row r="863" s="1" customFormat="1"/>
    <row r="864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="1" customFormat="1"/>
    <row r="882" s="1" customFormat="1"/>
    <row r="883" s="1" customFormat="1"/>
    <row r="884" s="1" customFormat="1"/>
    <row r="885" s="1" customFormat="1"/>
    <row r="886" s="1" customFormat="1"/>
    <row r="887" s="1" customFormat="1"/>
    <row r="888" s="1" customFormat="1"/>
    <row r="889" s="1" customFormat="1"/>
    <row r="890" s="1" customFormat="1"/>
    <row r="891" s="1" customFormat="1"/>
    <row r="892" s="1" customFormat="1"/>
    <row r="893" s="1" customFormat="1"/>
    <row r="894" s="1" customFormat="1"/>
    <row r="895" s="1" customFormat="1"/>
    <row r="896" s="1" customFormat="1"/>
    <row r="897" s="1" customFormat="1"/>
    <row r="898" s="1" customFormat="1"/>
    <row r="899" s="1" customFormat="1"/>
    <row r="900" s="1" customFormat="1"/>
    <row r="901" s="1" customFormat="1"/>
    <row r="902" s="1" customFormat="1"/>
    <row r="903" s="1" customFormat="1"/>
    <row r="904" s="1" customFormat="1"/>
    <row r="905" s="1" customFormat="1"/>
    <row r="906" s="1" customFormat="1"/>
    <row r="907" s="1" customFormat="1"/>
    <row r="908" s="1" customFormat="1"/>
    <row r="909" s="1" customFormat="1"/>
    <row r="910" s="1" customFormat="1"/>
    <row r="911" s="1" customFormat="1"/>
    <row r="912" s="1" customFormat="1"/>
    <row r="913" s="1" customFormat="1"/>
    <row r="914" s="1" customFormat="1"/>
    <row r="915" s="1" customFormat="1"/>
    <row r="916" s="1" customFormat="1"/>
    <row r="917" s="1" customFormat="1"/>
    <row r="918" s="1" customFormat="1"/>
    <row r="919" s="1" customFormat="1"/>
    <row r="920" s="1" customFormat="1"/>
    <row r="921" s="1" customFormat="1"/>
    <row r="922" s="1" customFormat="1"/>
    <row r="923" s="1" customFormat="1"/>
    <row r="924" s="1" customFormat="1"/>
    <row r="925" s="1" customFormat="1"/>
    <row r="926" s="1" customFormat="1"/>
    <row r="927" s="1" customFormat="1"/>
    <row r="928" s="1" customFormat="1"/>
    <row r="929" s="1" customFormat="1"/>
    <row r="930" s="1" customFormat="1"/>
    <row r="931" s="1" customFormat="1"/>
    <row r="932" s="1" customFormat="1"/>
    <row r="933" s="1" customFormat="1"/>
    <row r="934" s="1" customFormat="1"/>
    <row r="935" s="1" customFormat="1"/>
    <row r="936" s="1" customFormat="1"/>
    <row r="937" s="1" customFormat="1"/>
    <row r="938" s="1" customFormat="1"/>
    <row r="939" s="1" customFormat="1"/>
    <row r="940" s="1" customFormat="1"/>
    <row r="941" s="1" customFormat="1"/>
    <row r="942" s="1" customFormat="1"/>
    <row r="943" s="1" customFormat="1"/>
    <row r="944" s="1" customFormat="1"/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  <row r="7086" s="1" customFormat="1"/>
    <row r="7087" s="1" customFormat="1"/>
    <row r="7088" s="1" customFormat="1"/>
    <row r="7089" s="1" customFormat="1"/>
    <row r="7090" s="1" customFormat="1"/>
    <row r="7091" s="1" customFormat="1"/>
    <row r="7092" s="1" customFormat="1"/>
    <row r="7093" s="1" customFormat="1"/>
    <row r="7094" s="1" customFormat="1"/>
    <row r="7095" s="1" customFormat="1"/>
    <row r="7096" s="1" customFormat="1"/>
    <row r="7097" s="1" customFormat="1"/>
    <row r="7098" s="1" customFormat="1"/>
    <row r="7099" s="1" customFormat="1"/>
    <row r="7100" s="1" customFormat="1"/>
    <row r="7101" s="1" customFormat="1"/>
    <row r="7102" s="1" customFormat="1"/>
    <row r="7103" s="1" customFormat="1"/>
    <row r="7104" s="1" customFormat="1"/>
    <row r="7105" s="1" customFormat="1"/>
    <row r="7106" s="1" customFormat="1"/>
    <row r="7107" s="1" customFormat="1"/>
    <row r="7108" s="1" customFormat="1"/>
    <row r="7109" s="1" customFormat="1"/>
    <row r="7110" s="1" customFormat="1"/>
    <row r="7111" s="1" customFormat="1"/>
    <row r="7112" s="1" customFormat="1"/>
    <row r="7113" s="1" customFormat="1"/>
    <row r="7114" s="1" customFormat="1"/>
    <row r="7115" s="1" customFormat="1"/>
    <row r="7116" s="1" customFormat="1"/>
    <row r="7117" s="1" customFormat="1"/>
    <row r="7118" s="1" customFormat="1"/>
    <row r="7119" s="1" customFormat="1"/>
    <row r="7120" s="1" customFormat="1"/>
    <row r="7121" s="1" customFormat="1"/>
    <row r="7122" s="1" customFormat="1"/>
    <row r="7123" s="1" customFormat="1"/>
    <row r="7124" s="1" customFormat="1"/>
    <row r="7125" s="1" customFormat="1"/>
    <row r="7126" s="1" customFormat="1"/>
    <row r="7127" s="1" customFormat="1"/>
    <row r="7128" s="1" customFormat="1"/>
    <row r="7129" s="1" customFormat="1"/>
    <row r="7130" s="1" customFormat="1"/>
    <row r="7131" s="1" customFormat="1"/>
    <row r="7132" s="1" customFormat="1"/>
    <row r="7133" s="1" customFormat="1"/>
    <row r="7134" s="1" customFormat="1"/>
    <row r="7135" s="1" customFormat="1"/>
    <row r="7136" s="1" customFormat="1"/>
    <row r="7137" s="1" customFormat="1"/>
    <row r="7138" s="1" customFormat="1"/>
    <row r="7139" s="1" customFormat="1"/>
    <row r="7140" s="1" customFormat="1"/>
    <row r="7141" s="1" customFormat="1"/>
    <row r="7142" s="1" customFormat="1"/>
    <row r="7143" s="1" customFormat="1"/>
    <row r="7144" s="1" customFormat="1"/>
    <row r="7145" s="1" customFormat="1"/>
    <row r="7146" s="1" customFormat="1"/>
    <row r="7147" s="1" customFormat="1"/>
    <row r="7148" s="1" customFormat="1"/>
    <row r="7149" s="1" customFormat="1"/>
    <row r="7150" s="1" customFormat="1"/>
    <row r="7151" s="1" customFormat="1"/>
    <row r="7152" s="1" customFormat="1"/>
    <row r="7153" s="1" customFormat="1"/>
    <row r="7154" s="1" customFormat="1"/>
    <row r="7155" s="1" customFormat="1"/>
    <row r="7156" s="1" customFormat="1"/>
    <row r="7157" s="1" customFormat="1"/>
    <row r="7158" s="1" customFormat="1"/>
    <row r="7159" s="1" customFormat="1"/>
    <row r="7160" s="1" customFormat="1"/>
    <row r="7161" s="1" customFormat="1"/>
    <row r="7162" s="1" customFormat="1"/>
    <row r="7163" s="1" customFormat="1"/>
    <row r="7164" s="1" customFormat="1"/>
    <row r="7165" s="1" customFormat="1"/>
    <row r="7166" s="1" customFormat="1"/>
    <row r="7167" s="1" customFormat="1"/>
    <row r="7168" s="1" customFormat="1"/>
    <row r="7169" s="1" customFormat="1"/>
    <row r="7170" s="1" customFormat="1"/>
    <row r="7171" s="1" customFormat="1"/>
    <row r="7172" s="1" customFormat="1"/>
    <row r="7173" s="1" customFormat="1"/>
    <row r="7174" s="1" customFormat="1"/>
    <row r="7175" s="1" customFormat="1"/>
    <row r="7176" s="1" customFormat="1"/>
    <row r="7177" s="1" customFormat="1"/>
    <row r="7178" s="1" customFormat="1"/>
    <row r="7179" s="1" customFormat="1"/>
    <row r="7180" s="1" customFormat="1"/>
    <row r="7181" s="1" customFormat="1"/>
    <row r="7182" s="1" customFormat="1"/>
    <row r="7183" s="1" customFormat="1"/>
    <row r="7184" s="1" customFormat="1"/>
    <row r="7185" s="1" customFormat="1"/>
    <row r="7186" s="1" customFormat="1"/>
    <row r="7187" s="1" customFormat="1"/>
    <row r="7188" s="1" customFormat="1"/>
    <row r="7189" s="1" customFormat="1"/>
    <row r="7190" s="1" customFormat="1"/>
    <row r="7191" s="1" customFormat="1"/>
    <row r="7192" s="1" customFormat="1"/>
    <row r="7193" s="1" customFormat="1"/>
    <row r="7194" s="1" customFormat="1"/>
    <row r="7195" s="1" customFormat="1"/>
    <row r="7196" s="1" customFormat="1"/>
    <row r="7197" s="1" customFormat="1"/>
    <row r="7198" s="1" customFormat="1"/>
    <row r="7199" s="1" customFormat="1"/>
    <row r="7200" s="1" customFormat="1"/>
    <row r="7201" s="1" customFormat="1"/>
    <row r="7202" s="1" customFormat="1"/>
    <row r="7203" s="1" customFormat="1"/>
    <row r="7204" s="1" customFormat="1"/>
    <row r="7205" s="1" customFormat="1"/>
    <row r="7206" s="1" customFormat="1"/>
    <row r="7207" s="1" customFormat="1"/>
    <row r="7208" s="1" customFormat="1"/>
    <row r="7209" s="1" customFormat="1"/>
    <row r="7210" s="1" customFormat="1"/>
    <row r="7211" s="1" customFormat="1"/>
    <row r="7212" s="1" customFormat="1"/>
    <row r="7213" s="1" customFormat="1"/>
    <row r="7214" s="1" customFormat="1"/>
    <row r="7215" s="1" customFormat="1"/>
    <row r="7216" s="1" customFormat="1"/>
    <row r="7217" s="1" customFormat="1"/>
    <row r="7218" s="1" customFormat="1"/>
    <row r="7219" s="1" customFormat="1"/>
    <row r="7220" s="1" customFormat="1"/>
    <row r="7221" s="1" customFormat="1"/>
    <row r="7222" s="1" customFormat="1"/>
    <row r="7223" s="1" customFormat="1"/>
    <row r="7224" s="1" customFormat="1"/>
    <row r="7225" s="1" customFormat="1"/>
    <row r="7226" s="1" customFormat="1"/>
    <row r="7227" s="1" customFormat="1"/>
    <row r="7228" s="1" customFormat="1"/>
    <row r="7229" s="1" customFormat="1"/>
    <row r="7230" s="1" customFormat="1"/>
    <row r="7231" s="1" customFormat="1"/>
    <row r="7232" s="1" customFormat="1"/>
    <row r="7233" s="1" customFormat="1"/>
    <row r="7234" s="1" customFormat="1"/>
    <row r="7235" s="1" customFormat="1"/>
    <row r="7236" s="1" customFormat="1"/>
    <row r="7237" s="1" customFormat="1"/>
    <row r="7238" s="1" customFormat="1"/>
    <row r="7239" s="1" customFormat="1"/>
    <row r="7240" s="1" customFormat="1"/>
    <row r="7241" s="1" customFormat="1"/>
    <row r="7242" s="1" customFormat="1"/>
    <row r="7243" s="1" customFormat="1"/>
    <row r="7244" s="1" customFormat="1"/>
    <row r="7245" s="1" customFormat="1"/>
    <row r="7246" s="1" customFormat="1"/>
    <row r="7247" s="1" customFormat="1"/>
    <row r="7248" s="1" customFormat="1"/>
    <row r="7249" s="1" customFormat="1"/>
    <row r="7250" s="1" customFormat="1"/>
    <row r="7251" s="1" customFormat="1"/>
    <row r="7252" s="1" customFormat="1"/>
    <row r="7253" s="1" customFormat="1"/>
    <row r="7254" s="1" customFormat="1"/>
    <row r="7255" s="1" customFormat="1"/>
    <row r="7256" s="1" customFormat="1"/>
    <row r="7257" s="1" customFormat="1"/>
    <row r="7258" s="1" customFormat="1"/>
    <row r="7259" s="1" customFormat="1"/>
    <row r="7260" s="1" customFormat="1"/>
    <row r="7261" s="1" customFormat="1"/>
    <row r="7262" s="1" customFormat="1"/>
    <row r="7263" s="1" customFormat="1"/>
    <row r="7264" s="1" customFormat="1"/>
    <row r="7265" s="1" customFormat="1"/>
    <row r="7266" s="1" customFormat="1"/>
    <row r="7267" s="1" customFormat="1"/>
    <row r="7268" s="1" customFormat="1"/>
    <row r="7269" s="1" customFormat="1"/>
    <row r="7270" s="1" customFormat="1"/>
    <row r="7271" s="1" customFormat="1"/>
    <row r="7272" s="1" customFormat="1"/>
    <row r="7273" s="1" customFormat="1"/>
    <row r="7274" s="1" customFormat="1"/>
    <row r="7275" s="1" customFormat="1"/>
    <row r="7276" s="1" customFormat="1"/>
    <row r="7277" s="1" customFormat="1"/>
    <row r="7278" s="1" customFormat="1"/>
    <row r="7279" s="1" customFormat="1"/>
    <row r="7280" s="1" customFormat="1"/>
    <row r="7281" s="1" customFormat="1"/>
    <row r="7282" s="1" customFormat="1"/>
    <row r="7283" s="1" customFormat="1"/>
    <row r="7284" s="1" customFormat="1"/>
    <row r="7285" s="1" customFormat="1"/>
    <row r="7286" s="1" customFormat="1"/>
    <row r="7287" s="1" customFormat="1"/>
    <row r="7288" s="1" customFormat="1"/>
    <row r="7289" s="1" customFormat="1"/>
    <row r="7290" s="1" customFormat="1"/>
    <row r="7291" s="1" customFormat="1"/>
    <row r="7292" s="1" customFormat="1"/>
    <row r="7293" s="1" customFormat="1"/>
    <row r="7294" s="1" customFormat="1"/>
    <row r="7295" s="1" customFormat="1"/>
    <row r="7296" s="1" customFormat="1"/>
    <row r="7297" s="1" customFormat="1"/>
    <row r="7298" s="1" customFormat="1"/>
    <row r="7299" s="1" customFormat="1"/>
    <row r="7300" s="1" customFormat="1"/>
    <row r="7301" s="1" customFormat="1"/>
    <row r="7302" s="1" customFormat="1"/>
    <row r="7303" s="1" customFormat="1"/>
    <row r="7304" s="1" customFormat="1"/>
    <row r="7305" s="1" customFormat="1"/>
    <row r="7306" s="1" customFormat="1"/>
    <row r="7307" s="1" customFormat="1"/>
    <row r="7308" s="1" customFormat="1"/>
    <row r="7309" s="1" customFormat="1"/>
    <row r="7310" s="1" customFormat="1"/>
    <row r="7311" s="1" customFormat="1"/>
    <row r="7312" s="1" customFormat="1"/>
    <row r="7313" s="1" customFormat="1"/>
    <row r="7314" s="1" customFormat="1"/>
    <row r="7315" s="1" customFormat="1"/>
    <row r="7316" s="1" customFormat="1"/>
    <row r="7317" s="1" customFormat="1"/>
    <row r="7318" s="1" customFormat="1"/>
    <row r="7319" s="1" customFormat="1"/>
    <row r="7320" s="1" customFormat="1"/>
    <row r="7321" s="1" customFormat="1"/>
    <row r="7322" s="1" customFormat="1"/>
    <row r="7323" s="1" customFormat="1"/>
    <row r="7324" s="1" customFormat="1"/>
    <row r="7325" s="1" customFormat="1"/>
    <row r="7326" s="1" customFormat="1"/>
    <row r="7327" s="1" customFormat="1"/>
    <row r="7328" s="1" customFormat="1"/>
    <row r="7329" s="1" customFormat="1"/>
    <row r="7330" s="1" customFormat="1"/>
    <row r="7331" s="1" customFormat="1"/>
    <row r="7332" s="1" customFormat="1"/>
    <row r="7333" s="1" customFormat="1"/>
    <row r="7334" s="1" customFormat="1"/>
    <row r="7335" s="1" customFormat="1"/>
    <row r="7336" s="1" customFormat="1"/>
    <row r="7337" s="1" customFormat="1"/>
    <row r="7338" s="1" customFormat="1"/>
    <row r="7339" s="1" customFormat="1"/>
    <row r="7340" s="1" customFormat="1"/>
    <row r="7341" s="1" customFormat="1"/>
    <row r="7342" s="1" customFormat="1"/>
    <row r="7343" s="1" customFormat="1"/>
    <row r="7344" s="1" customFormat="1"/>
    <row r="7345" s="1" customFormat="1"/>
    <row r="7346" s="1" customFormat="1"/>
    <row r="7347" s="1" customFormat="1"/>
    <row r="7348" s="1" customFormat="1"/>
    <row r="7349" s="1" customFormat="1"/>
    <row r="7350" s="1" customFormat="1"/>
    <row r="7351" s="1" customFormat="1"/>
    <row r="7352" s="1" customFormat="1"/>
    <row r="7353" s="1" customFormat="1"/>
    <row r="7354" s="1" customFormat="1"/>
    <row r="7355" s="1" customFormat="1"/>
    <row r="7356" s="1" customFormat="1"/>
    <row r="7357" s="1" customFormat="1"/>
    <row r="7358" s="1" customFormat="1"/>
    <row r="7359" s="1" customFormat="1"/>
    <row r="7360" s="1" customFormat="1"/>
    <row r="7361" s="1" customFormat="1"/>
    <row r="7362" s="1" customFormat="1"/>
    <row r="7363" s="1" customFormat="1"/>
    <row r="7364" s="1" customFormat="1"/>
    <row r="7365" s="1" customFormat="1"/>
    <row r="7366" s="1" customFormat="1"/>
    <row r="7367" s="1" customFormat="1"/>
    <row r="7368" s="1" customFormat="1"/>
    <row r="7369" s="1" customFormat="1"/>
    <row r="7370" s="1" customFormat="1"/>
    <row r="7371" s="1" customFormat="1"/>
    <row r="7372" s="1" customFormat="1"/>
    <row r="7373" s="1" customFormat="1"/>
    <row r="7374" s="1" customFormat="1"/>
    <row r="7375" s="1" customFormat="1"/>
    <row r="7376" s="1" customFormat="1"/>
    <row r="7377" s="1" customFormat="1"/>
    <row r="7378" s="1" customFormat="1"/>
    <row r="7379" s="1" customFormat="1"/>
    <row r="7380" s="1" customFormat="1"/>
    <row r="7381" s="1" customFormat="1"/>
    <row r="7382" s="1" customFormat="1"/>
    <row r="7383" s="1" customFormat="1"/>
    <row r="7384" s="1" customFormat="1"/>
    <row r="7385" s="1" customFormat="1"/>
    <row r="7386" s="1" customFormat="1"/>
    <row r="7387" s="1" customFormat="1"/>
    <row r="7388" s="1" customFormat="1"/>
    <row r="7389" s="1" customFormat="1"/>
    <row r="7390" s="1" customFormat="1"/>
    <row r="7391" s="1" customFormat="1"/>
    <row r="7392" s="1" customFormat="1"/>
    <row r="7393" s="1" customFormat="1"/>
    <row r="7394" s="1" customFormat="1"/>
    <row r="7395" s="1" customFormat="1"/>
    <row r="7396" s="1" customFormat="1"/>
    <row r="7397" s="1" customFormat="1"/>
    <row r="7398" s="1" customFormat="1"/>
    <row r="7399" s="1" customFormat="1"/>
    <row r="7400" s="1" customFormat="1"/>
    <row r="7401" s="1" customFormat="1"/>
    <row r="7402" s="1" customFormat="1"/>
    <row r="7403" s="1" customFormat="1"/>
    <row r="7404" s="1" customFormat="1"/>
    <row r="7405" s="1" customFormat="1"/>
    <row r="7406" s="1" customFormat="1"/>
    <row r="7407" s="1" customFormat="1"/>
    <row r="7408" s="1" customFormat="1"/>
    <row r="7409" s="1" customFormat="1"/>
    <row r="7410" s="1" customFormat="1"/>
    <row r="7411" s="1" customFormat="1"/>
    <row r="7412" s="1" customFormat="1"/>
    <row r="7413" s="1" customFormat="1"/>
    <row r="7414" s="1" customFormat="1"/>
    <row r="7415" s="1" customFormat="1"/>
    <row r="7416" s="1" customFormat="1"/>
    <row r="7417" s="1" customFormat="1"/>
    <row r="7418" s="1" customFormat="1"/>
    <row r="7419" s="1" customFormat="1"/>
    <row r="7420" s="1" customFormat="1"/>
    <row r="7421" s="1" customFormat="1"/>
    <row r="7422" s="1" customFormat="1"/>
    <row r="7423" s="1" customFormat="1"/>
    <row r="7424" s="1" customFormat="1"/>
    <row r="7425" s="1" customFormat="1"/>
    <row r="7426" s="1" customFormat="1"/>
    <row r="7427" s="1" customFormat="1"/>
    <row r="7428" s="1" customFormat="1"/>
    <row r="7429" s="1" customFormat="1"/>
    <row r="7430" s="1" customFormat="1"/>
    <row r="7431" s="1" customFormat="1"/>
    <row r="7432" s="1" customFormat="1"/>
    <row r="7433" s="1" customFormat="1"/>
    <row r="7434" s="1" customFormat="1"/>
    <row r="7435" s="1" customFormat="1"/>
    <row r="7436" s="1" customFormat="1"/>
    <row r="7437" s="1" customFormat="1"/>
    <row r="7438" s="1" customFormat="1"/>
    <row r="7439" s="1" customFormat="1"/>
    <row r="7440" s="1" customFormat="1"/>
    <row r="7441" s="1" customFormat="1"/>
    <row r="7442" s="1" customFormat="1"/>
    <row r="7443" s="1" customFormat="1"/>
    <row r="7444" s="1" customFormat="1"/>
    <row r="7445" s="1" customFormat="1"/>
    <row r="7446" s="1" customFormat="1"/>
    <row r="7447" s="1" customFormat="1"/>
    <row r="7448" s="1" customFormat="1"/>
    <row r="7449" s="1" customFormat="1"/>
    <row r="7450" s="1" customFormat="1"/>
    <row r="7451" s="1" customFormat="1"/>
    <row r="7452" s="1" customFormat="1"/>
    <row r="7453" s="1" customFormat="1"/>
    <row r="7454" s="1" customFormat="1"/>
    <row r="7455" s="1" customFormat="1"/>
    <row r="7456" s="1" customFormat="1"/>
    <row r="7457" s="1" customFormat="1"/>
    <row r="7458" s="1" customFormat="1"/>
    <row r="7459" s="1" customFormat="1"/>
    <row r="7460" s="1" customFormat="1"/>
    <row r="7461" s="1" customFormat="1"/>
    <row r="7462" s="1" customFormat="1"/>
    <row r="7463" s="1" customFormat="1"/>
    <row r="7464" s="1" customFormat="1"/>
    <row r="7465" s="1" customFormat="1"/>
    <row r="7466" s="1" customFormat="1"/>
    <row r="7467" s="1" customFormat="1"/>
    <row r="7468" s="1" customFormat="1"/>
    <row r="7469" s="1" customFormat="1"/>
    <row r="7470" s="1" customFormat="1"/>
    <row r="7471" s="1" customFormat="1"/>
    <row r="7472" s="1" customFormat="1"/>
    <row r="7473" s="1" customFormat="1"/>
    <row r="7474" s="1" customFormat="1"/>
    <row r="7475" s="1" customFormat="1"/>
    <row r="7476" s="1" customFormat="1"/>
    <row r="7477" s="1" customFormat="1"/>
    <row r="7478" s="1" customFormat="1"/>
    <row r="7479" s="1" customFormat="1"/>
    <row r="7480" s="1" customFormat="1"/>
    <row r="7481" s="1" customFormat="1"/>
    <row r="7482" s="1" customFormat="1"/>
    <row r="7483" s="1" customFormat="1"/>
    <row r="7484" s="1" customFormat="1"/>
    <row r="7485" s="1" customFormat="1"/>
    <row r="7486" s="1" customFormat="1"/>
    <row r="7487" s="1" customFormat="1"/>
    <row r="7488" s="1" customFormat="1"/>
    <row r="7489" s="1" customFormat="1"/>
    <row r="7490" s="1" customFormat="1"/>
    <row r="7491" s="1" customFormat="1"/>
    <row r="7492" s="1" customFormat="1"/>
    <row r="7493" s="1" customFormat="1"/>
    <row r="7494" s="1" customFormat="1"/>
    <row r="7495" s="1" customFormat="1"/>
    <row r="7496" s="1" customFormat="1"/>
    <row r="7497" s="1" customFormat="1"/>
    <row r="7498" s="1" customFormat="1"/>
    <row r="7499" s="1" customFormat="1"/>
    <row r="7500" s="1" customFormat="1"/>
    <row r="7501" s="1" customFormat="1"/>
    <row r="7502" s="1" customFormat="1"/>
    <row r="7503" s="1" customFormat="1"/>
    <row r="7504" s="1" customFormat="1"/>
    <row r="7505" s="1" customFormat="1"/>
    <row r="7506" s="1" customFormat="1"/>
    <row r="7507" s="1" customFormat="1"/>
    <row r="7508" s="1" customFormat="1"/>
    <row r="7509" s="1" customFormat="1"/>
    <row r="7510" s="1" customFormat="1"/>
    <row r="7511" s="1" customFormat="1"/>
    <row r="7512" s="1" customFormat="1"/>
    <row r="7513" s="1" customFormat="1"/>
    <row r="7514" s="1" customFormat="1"/>
    <row r="7515" s="1" customFormat="1"/>
    <row r="7516" s="1" customFormat="1"/>
    <row r="7517" s="1" customFormat="1"/>
    <row r="7518" s="1" customFormat="1"/>
    <row r="7519" s="1" customFormat="1"/>
    <row r="7520" s="1" customFormat="1"/>
    <row r="7521" s="1" customFormat="1"/>
    <row r="7522" s="1" customFormat="1"/>
    <row r="7523" s="1" customFormat="1"/>
    <row r="7524" s="1" customFormat="1"/>
    <row r="7525" s="1" customFormat="1"/>
    <row r="7526" s="1" customFormat="1"/>
    <row r="7527" s="1" customFormat="1"/>
    <row r="7528" s="1" customFormat="1"/>
    <row r="7529" s="1" customFormat="1"/>
    <row r="7530" s="1" customFormat="1"/>
    <row r="7531" s="1" customFormat="1"/>
    <row r="7532" s="1" customFormat="1"/>
    <row r="7533" s="1" customFormat="1"/>
    <row r="7534" s="1" customFormat="1"/>
    <row r="7535" s="1" customFormat="1"/>
    <row r="7536" s="1" customFormat="1"/>
    <row r="7537" s="1" customFormat="1"/>
    <row r="7538" s="1" customFormat="1"/>
    <row r="7539" s="1" customFormat="1"/>
    <row r="7540" s="1" customFormat="1"/>
    <row r="7541" s="1" customFormat="1"/>
    <row r="7542" s="1" customFormat="1"/>
    <row r="7543" s="1" customFormat="1"/>
    <row r="7544" s="1" customFormat="1"/>
    <row r="7545" s="1" customFormat="1"/>
    <row r="7546" s="1" customFormat="1"/>
    <row r="7547" s="1" customFormat="1"/>
    <row r="7548" s="1" customFormat="1"/>
    <row r="7549" s="1" customFormat="1"/>
    <row r="7550" s="1" customFormat="1"/>
    <row r="7551" s="1" customFormat="1"/>
    <row r="7552" s="1" customFormat="1"/>
    <row r="7553" s="1" customFormat="1"/>
    <row r="7554" s="1" customFormat="1"/>
    <row r="7555" s="1" customFormat="1"/>
    <row r="7556" s="1" customFormat="1"/>
    <row r="7557" s="1" customFormat="1"/>
    <row r="7558" s="1" customFormat="1"/>
    <row r="7559" s="1" customFormat="1"/>
    <row r="7560" s="1" customFormat="1"/>
    <row r="7561" s="1" customFormat="1"/>
    <row r="7562" s="1" customFormat="1"/>
    <row r="7563" s="1" customFormat="1"/>
    <row r="7564" s="1" customFormat="1"/>
    <row r="7565" s="1" customFormat="1"/>
    <row r="7566" s="1" customFormat="1"/>
    <row r="7567" s="1" customFormat="1"/>
    <row r="7568" s="1" customFormat="1"/>
    <row r="7569" s="1" customFormat="1"/>
    <row r="7570" s="1" customFormat="1"/>
    <row r="7571" s="1" customFormat="1"/>
    <row r="7572" s="1" customFormat="1"/>
    <row r="7573" s="1" customFormat="1"/>
    <row r="7574" s="1" customFormat="1"/>
    <row r="7575" s="1" customFormat="1"/>
    <row r="7576" s="1" customFormat="1"/>
    <row r="7577" s="1" customFormat="1"/>
    <row r="7578" s="1" customFormat="1"/>
    <row r="7579" s="1" customFormat="1"/>
    <row r="7580" s="1" customFormat="1"/>
    <row r="7581" s="1" customFormat="1"/>
    <row r="7582" s="1" customFormat="1"/>
    <row r="7583" s="1" customFormat="1"/>
    <row r="7584" s="1" customFormat="1"/>
    <row r="7585" s="1" customFormat="1"/>
    <row r="7586" s="1" customFormat="1"/>
    <row r="7587" s="1" customFormat="1"/>
    <row r="7588" s="1" customFormat="1"/>
    <row r="7589" s="1" customFormat="1"/>
    <row r="7590" s="1" customFormat="1"/>
    <row r="7591" s="1" customFormat="1"/>
    <row r="7592" s="1" customFormat="1"/>
    <row r="7593" s="1" customFormat="1"/>
    <row r="7594" s="1" customFormat="1"/>
    <row r="7595" s="1" customFormat="1"/>
    <row r="7596" s="1" customFormat="1"/>
    <row r="7597" s="1" customFormat="1"/>
    <row r="7598" s="1" customFormat="1"/>
    <row r="7599" s="1" customFormat="1"/>
    <row r="7600" s="1" customFormat="1"/>
    <row r="7601" s="1" customFormat="1"/>
    <row r="7602" s="1" customFormat="1"/>
    <row r="7603" s="1" customFormat="1"/>
    <row r="7604" s="1" customFormat="1"/>
    <row r="7605" s="1" customFormat="1"/>
    <row r="7606" s="1" customFormat="1"/>
    <row r="7607" s="1" customFormat="1"/>
    <row r="7608" s="1" customFormat="1"/>
    <row r="7609" s="1" customFormat="1"/>
    <row r="7610" s="1" customFormat="1"/>
    <row r="7611" s="1" customFormat="1"/>
    <row r="7612" s="1" customFormat="1"/>
    <row r="7613" s="1" customFormat="1"/>
    <row r="7614" s="1" customFormat="1"/>
    <row r="7615" s="1" customFormat="1"/>
    <row r="7616" s="1" customFormat="1"/>
    <row r="7617" s="1" customFormat="1"/>
    <row r="7618" s="1" customFormat="1"/>
    <row r="7619" s="1" customFormat="1"/>
    <row r="7620" s="1" customFormat="1"/>
    <row r="7621" s="1" customFormat="1"/>
    <row r="7622" s="1" customFormat="1"/>
    <row r="7623" s="1" customFormat="1"/>
    <row r="7624" s="1" customFormat="1"/>
    <row r="7625" s="1" customFormat="1"/>
    <row r="7626" s="1" customFormat="1"/>
    <row r="7627" s="1" customFormat="1"/>
    <row r="7628" s="1" customFormat="1"/>
    <row r="7629" s="1" customFormat="1"/>
    <row r="7630" s="1" customFormat="1"/>
    <row r="7631" s="1" customFormat="1"/>
    <row r="7632" s="1" customFormat="1"/>
    <row r="7633" s="1" customFormat="1"/>
    <row r="7634" s="1" customFormat="1"/>
    <row r="7635" s="1" customFormat="1"/>
    <row r="7636" s="1" customFormat="1"/>
    <row r="7637" s="1" customFormat="1"/>
    <row r="7638" s="1" customFormat="1"/>
    <row r="7639" s="1" customFormat="1"/>
    <row r="7640" s="1" customFormat="1"/>
    <row r="7641" s="1" customFormat="1"/>
    <row r="7642" s="1" customFormat="1"/>
    <row r="7643" s="1" customFormat="1"/>
    <row r="7644" s="1" customFormat="1"/>
    <row r="7645" s="1" customFormat="1"/>
    <row r="7646" s="1" customFormat="1"/>
    <row r="7647" s="1" customFormat="1"/>
    <row r="7648" s="1" customFormat="1"/>
    <row r="7649" s="1" customFormat="1"/>
    <row r="7650" s="1" customFormat="1"/>
    <row r="7651" s="1" customFormat="1"/>
    <row r="7652" s="1" customFormat="1"/>
    <row r="7653" s="1" customFormat="1"/>
    <row r="7654" s="1" customFormat="1"/>
    <row r="7655" s="1" customFormat="1"/>
    <row r="7656" s="1" customFormat="1"/>
    <row r="7657" s="1" customFormat="1"/>
    <row r="7658" s="1" customFormat="1"/>
    <row r="7659" s="1" customFormat="1"/>
    <row r="7660" s="1" customFormat="1"/>
    <row r="7661" s="1" customFormat="1"/>
    <row r="7662" s="1" customFormat="1"/>
    <row r="7663" s="1" customFormat="1"/>
    <row r="7664" s="1" customFormat="1"/>
    <row r="7665" s="1" customFormat="1"/>
    <row r="7666" s="1" customFormat="1"/>
    <row r="7667" s="1" customFormat="1"/>
    <row r="7668" s="1" customFormat="1"/>
    <row r="7669" s="1" customFormat="1"/>
    <row r="7670" s="1" customFormat="1"/>
    <row r="7671" s="1" customFormat="1"/>
    <row r="7672" s="1" customFormat="1"/>
    <row r="7673" s="1" customFormat="1"/>
    <row r="7674" s="1" customFormat="1"/>
    <row r="7675" s="1" customFormat="1"/>
    <row r="7676" s="1" customFormat="1"/>
    <row r="7677" s="1" customFormat="1"/>
    <row r="7678" s="1" customFormat="1"/>
    <row r="7679" s="1" customFormat="1"/>
    <row r="7680" s="1" customFormat="1"/>
    <row r="7681" s="1" customFormat="1"/>
    <row r="7682" s="1" customFormat="1"/>
    <row r="7683" s="1" customFormat="1"/>
    <row r="7684" s="1" customFormat="1"/>
    <row r="7685" s="1" customFormat="1"/>
    <row r="7686" s="1" customFormat="1"/>
    <row r="7687" s="1" customFormat="1"/>
    <row r="7688" s="1" customFormat="1"/>
    <row r="7689" s="1" customFormat="1"/>
    <row r="7690" s="1" customFormat="1"/>
    <row r="7691" s="1" customFormat="1"/>
    <row r="7692" s="1" customFormat="1"/>
    <row r="7693" s="1" customFormat="1"/>
    <row r="7694" s="1" customFormat="1"/>
    <row r="7695" s="1" customFormat="1"/>
    <row r="7696" s="1" customFormat="1"/>
    <row r="7697" s="1" customFormat="1"/>
    <row r="7698" s="1" customFormat="1"/>
    <row r="7699" s="1" customFormat="1"/>
    <row r="7700" s="1" customFormat="1"/>
    <row r="7701" s="1" customFormat="1"/>
    <row r="7702" s="1" customFormat="1"/>
    <row r="7703" s="1" customFormat="1"/>
    <row r="7704" s="1" customFormat="1"/>
    <row r="7705" s="1" customFormat="1"/>
    <row r="7706" s="1" customFormat="1"/>
    <row r="7707" s="1" customFormat="1"/>
    <row r="7708" s="1" customFormat="1"/>
    <row r="7709" s="1" customFormat="1"/>
    <row r="7710" s="1" customFormat="1"/>
    <row r="7711" s="1" customFormat="1"/>
    <row r="7712" s="1" customFormat="1"/>
    <row r="7713" s="1" customFormat="1"/>
    <row r="7714" s="1" customFormat="1"/>
    <row r="7715" s="1" customFormat="1"/>
    <row r="7716" s="1" customFormat="1"/>
    <row r="7717" s="1" customFormat="1"/>
    <row r="7718" s="1" customFormat="1"/>
    <row r="7719" s="1" customFormat="1"/>
    <row r="7720" s="1" customFormat="1"/>
    <row r="7721" s="1" customFormat="1"/>
    <row r="7722" s="1" customFormat="1"/>
    <row r="7723" s="1" customFormat="1"/>
    <row r="7724" s="1" customFormat="1"/>
    <row r="7725" s="1" customFormat="1"/>
    <row r="7726" s="1" customFormat="1"/>
    <row r="7727" s="1" customFormat="1"/>
    <row r="7728" s="1" customFormat="1"/>
    <row r="7729" s="1" customFormat="1"/>
    <row r="7730" s="1" customFormat="1"/>
    <row r="7731" s="1" customFormat="1"/>
    <row r="7732" s="1" customFormat="1"/>
    <row r="7733" s="1" customFormat="1"/>
    <row r="7734" s="1" customFormat="1"/>
    <row r="7735" s="1" customFormat="1"/>
    <row r="7736" s="1" customFormat="1"/>
    <row r="7737" s="1" customFormat="1"/>
    <row r="7738" s="1" customFormat="1"/>
    <row r="7739" s="1" customFormat="1"/>
    <row r="7740" s="1" customFormat="1"/>
    <row r="7741" s="1" customFormat="1"/>
    <row r="7742" s="1" customFormat="1"/>
    <row r="7743" s="1" customFormat="1"/>
    <row r="7744" s="1" customFormat="1"/>
    <row r="7745" s="1" customFormat="1"/>
    <row r="7746" s="1" customFormat="1"/>
    <row r="7747" s="1" customFormat="1"/>
    <row r="7748" s="1" customFormat="1"/>
    <row r="7749" s="1" customFormat="1"/>
    <row r="7750" s="1" customFormat="1"/>
    <row r="7751" s="1" customFormat="1"/>
    <row r="7752" s="1" customFormat="1"/>
    <row r="7753" s="1" customFormat="1"/>
    <row r="7754" s="1" customFormat="1"/>
    <row r="7755" s="1" customFormat="1"/>
    <row r="7756" s="1" customFormat="1"/>
    <row r="7757" s="1" customFormat="1"/>
    <row r="7758" s="1" customFormat="1"/>
    <row r="7759" s="1" customFormat="1"/>
    <row r="7760" s="1" customFormat="1"/>
    <row r="7761" s="1" customFormat="1"/>
    <row r="7762" s="1" customFormat="1"/>
    <row r="7763" s="1" customFormat="1"/>
    <row r="7764" s="1" customFormat="1"/>
    <row r="7765" s="1" customFormat="1"/>
    <row r="7766" s="1" customFormat="1"/>
    <row r="7767" s="1" customFormat="1"/>
    <row r="7768" s="1" customFormat="1"/>
    <row r="7769" s="1" customFormat="1"/>
    <row r="7770" s="1" customFormat="1"/>
    <row r="7771" s="1" customFormat="1"/>
    <row r="7772" s="1" customFormat="1"/>
    <row r="7773" s="1" customFormat="1"/>
    <row r="7774" s="1" customFormat="1"/>
    <row r="7775" s="1" customFormat="1"/>
    <row r="7776" s="1" customFormat="1"/>
    <row r="7777" s="1" customFormat="1"/>
    <row r="7778" s="1" customFormat="1"/>
    <row r="7779" s="1" customFormat="1"/>
    <row r="7780" s="1" customFormat="1"/>
    <row r="7781" s="1" customFormat="1"/>
    <row r="7782" s="1" customFormat="1"/>
    <row r="7783" s="1" customFormat="1"/>
    <row r="7784" s="1" customFormat="1"/>
    <row r="7785" s="1" customFormat="1"/>
    <row r="7786" s="1" customFormat="1"/>
    <row r="7787" s="1" customFormat="1"/>
    <row r="7788" s="1" customFormat="1"/>
    <row r="7789" s="1" customFormat="1"/>
    <row r="7790" s="1" customFormat="1"/>
    <row r="7791" s="1" customFormat="1"/>
    <row r="7792" s="1" customFormat="1"/>
    <row r="7793" s="1" customFormat="1"/>
    <row r="7794" s="1" customFormat="1"/>
    <row r="7795" s="1" customFormat="1"/>
    <row r="7796" s="1" customFormat="1"/>
    <row r="7797" s="1" customFormat="1"/>
    <row r="7798" s="1" customFormat="1"/>
    <row r="7799" s="1" customFormat="1"/>
    <row r="7800" s="1" customFormat="1"/>
    <row r="7801" s="1" customFormat="1"/>
    <row r="7802" s="1" customFormat="1"/>
    <row r="7803" s="1" customFormat="1"/>
    <row r="7804" s="1" customFormat="1"/>
    <row r="7805" s="1" customFormat="1"/>
    <row r="7806" s="1" customFormat="1"/>
    <row r="7807" s="1" customFormat="1"/>
    <row r="7808" s="1" customFormat="1"/>
    <row r="7809" s="1" customFormat="1"/>
    <row r="7810" s="1" customFormat="1"/>
    <row r="7811" s="1" customFormat="1"/>
    <row r="7812" s="1" customFormat="1"/>
    <row r="7813" s="1" customFormat="1"/>
    <row r="7814" s="1" customFormat="1"/>
    <row r="7815" s="1" customFormat="1"/>
    <row r="7816" s="1" customFormat="1"/>
    <row r="7817" s="1" customFormat="1"/>
    <row r="7818" s="1" customFormat="1"/>
    <row r="7819" s="1" customFormat="1"/>
    <row r="7820" s="1" customFormat="1"/>
    <row r="7821" s="1" customFormat="1"/>
    <row r="7822" s="1" customFormat="1"/>
    <row r="7823" s="1" customFormat="1"/>
    <row r="7824" s="1" customFormat="1"/>
    <row r="7825" s="1" customFormat="1"/>
    <row r="7826" s="1" customFormat="1"/>
    <row r="7827" s="1" customFormat="1"/>
    <row r="7828" s="1" customFormat="1"/>
    <row r="7829" s="1" customFormat="1"/>
    <row r="7830" s="1" customFormat="1"/>
    <row r="7831" s="1" customFormat="1"/>
    <row r="7832" s="1" customFormat="1"/>
    <row r="7833" s="1" customFormat="1"/>
    <row r="7834" s="1" customFormat="1"/>
    <row r="7835" s="1" customFormat="1"/>
    <row r="7836" s="1" customFormat="1"/>
    <row r="7837" s="1" customFormat="1"/>
    <row r="7838" s="1" customFormat="1"/>
    <row r="7839" s="1" customFormat="1"/>
    <row r="7840" s="1" customFormat="1"/>
    <row r="7841" s="1" customFormat="1"/>
    <row r="7842" s="1" customFormat="1"/>
    <row r="7843" s="1" customFormat="1"/>
    <row r="7844" s="1" customFormat="1"/>
    <row r="7845" s="1" customFormat="1"/>
    <row r="7846" s="1" customFormat="1"/>
    <row r="7847" s="1" customFormat="1"/>
    <row r="7848" s="1" customFormat="1"/>
    <row r="7849" s="1" customFormat="1"/>
    <row r="7850" s="1" customFormat="1"/>
    <row r="7851" s="1" customFormat="1"/>
    <row r="7852" s="1" customFormat="1"/>
    <row r="7853" s="1" customFormat="1"/>
    <row r="7854" s="1" customFormat="1"/>
    <row r="7855" s="1" customFormat="1"/>
    <row r="7856" s="1" customFormat="1"/>
    <row r="7857" s="1" customFormat="1"/>
    <row r="7858" s="1" customFormat="1"/>
    <row r="7859" s="1" customFormat="1"/>
    <row r="7860" s="1" customFormat="1"/>
    <row r="7861" s="1" customFormat="1"/>
    <row r="7862" s="1" customFormat="1"/>
    <row r="7863" s="1" customFormat="1"/>
    <row r="7864" s="1" customFormat="1"/>
    <row r="7865" s="1" customFormat="1"/>
    <row r="7866" s="1" customFormat="1"/>
    <row r="7867" s="1" customFormat="1"/>
    <row r="7868" s="1" customFormat="1"/>
    <row r="7869" s="1" customFormat="1"/>
    <row r="7870" s="1" customFormat="1"/>
    <row r="7871" s="1" customFormat="1"/>
    <row r="7872" s="1" customFormat="1"/>
    <row r="7873" s="1" customFormat="1"/>
    <row r="7874" s="1" customFormat="1"/>
    <row r="7875" s="1" customFormat="1"/>
    <row r="7876" s="1" customFormat="1"/>
    <row r="7877" s="1" customFormat="1"/>
    <row r="7878" s="1" customFormat="1"/>
    <row r="7879" s="1" customFormat="1"/>
    <row r="7880" s="1" customFormat="1"/>
    <row r="7881" s="1" customFormat="1"/>
    <row r="7882" s="1" customFormat="1"/>
    <row r="7883" s="1" customFormat="1"/>
    <row r="7884" s="1" customFormat="1"/>
    <row r="7885" s="1" customFormat="1"/>
    <row r="7886" s="1" customFormat="1"/>
    <row r="7887" s="1" customFormat="1"/>
    <row r="7888" s="1" customFormat="1"/>
    <row r="7889" s="1" customFormat="1"/>
    <row r="7890" s="1" customFormat="1"/>
    <row r="7891" s="1" customFormat="1"/>
    <row r="7892" s="1" customFormat="1"/>
    <row r="7893" s="1" customFormat="1"/>
    <row r="7894" s="1" customFormat="1"/>
    <row r="7895" s="1" customFormat="1"/>
    <row r="7896" s="1" customFormat="1"/>
    <row r="7897" s="1" customFormat="1"/>
    <row r="7898" s="1" customFormat="1"/>
    <row r="7899" s="1" customFormat="1"/>
    <row r="7900" s="1" customFormat="1"/>
    <row r="7901" s="1" customFormat="1"/>
    <row r="7902" s="1" customFormat="1"/>
    <row r="7903" s="1" customFormat="1"/>
    <row r="7904" s="1" customFormat="1"/>
    <row r="7905" s="1" customFormat="1"/>
    <row r="7906" s="1" customFormat="1"/>
    <row r="7907" s="1" customFormat="1"/>
    <row r="7908" s="1" customFormat="1"/>
    <row r="7909" s="1" customFormat="1"/>
    <row r="7910" s="1" customFormat="1"/>
    <row r="7911" s="1" customFormat="1"/>
    <row r="7912" s="1" customFormat="1"/>
    <row r="7913" s="1" customFormat="1"/>
    <row r="7914" s="1" customFormat="1"/>
    <row r="7915" s="1" customFormat="1"/>
    <row r="7916" s="1" customFormat="1"/>
    <row r="7917" s="1" customFormat="1"/>
    <row r="7918" s="1" customFormat="1"/>
    <row r="7919" s="1" customFormat="1"/>
    <row r="7920" s="1" customFormat="1"/>
    <row r="7921" s="1" customFormat="1"/>
    <row r="7922" s="1" customFormat="1"/>
    <row r="7923" s="1" customFormat="1"/>
    <row r="7924" s="1" customFormat="1"/>
    <row r="7925" s="1" customFormat="1"/>
    <row r="7926" s="1" customFormat="1"/>
    <row r="7927" s="1" customFormat="1"/>
    <row r="7928" s="1" customFormat="1"/>
    <row r="7929" s="1" customFormat="1"/>
    <row r="7930" s="1" customFormat="1"/>
    <row r="7931" s="1" customFormat="1"/>
    <row r="7932" s="1" customFormat="1"/>
    <row r="7933" s="1" customFormat="1"/>
    <row r="7934" s="1" customFormat="1"/>
    <row r="7935" s="1" customFormat="1"/>
    <row r="7936" s="1" customFormat="1"/>
    <row r="7937" s="1" customFormat="1"/>
    <row r="7938" s="1" customFormat="1"/>
    <row r="7939" s="1" customFormat="1"/>
    <row r="7940" s="1" customFormat="1"/>
    <row r="7941" s="1" customFormat="1"/>
    <row r="7942" s="1" customFormat="1"/>
    <row r="7943" s="1" customFormat="1"/>
    <row r="7944" s="1" customFormat="1"/>
    <row r="7945" s="1" customFormat="1"/>
    <row r="7946" s="1" customFormat="1"/>
    <row r="7947" s="1" customFormat="1"/>
    <row r="7948" s="1" customFormat="1"/>
    <row r="7949" s="1" customFormat="1"/>
    <row r="7950" s="1" customFormat="1"/>
    <row r="7951" s="1" customFormat="1"/>
    <row r="7952" s="1" customFormat="1"/>
    <row r="7953" s="1" customFormat="1"/>
    <row r="7954" s="1" customFormat="1"/>
    <row r="7955" s="1" customFormat="1"/>
    <row r="7956" s="1" customFormat="1"/>
    <row r="7957" s="1" customFormat="1"/>
    <row r="7958" s="1" customFormat="1"/>
    <row r="7959" s="1" customFormat="1"/>
    <row r="7960" s="1" customFormat="1"/>
    <row r="7961" s="1" customFormat="1"/>
    <row r="7962" s="1" customFormat="1"/>
    <row r="7963" s="1" customFormat="1"/>
    <row r="7964" s="1" customFormat="1"/>
    <row r="7965" s="1" customFormat="1"/>
    <row r="7966" s="1" customFormat="1"/>
    <row r="7967" s="1" customFormat="1"/>
    <row r="7968" s="1" customFormat="1"/>
    <row r="7969" s="1" customFormat="1"/>
    <row r="7970" s="1" customFormat="1"/>
    <row r="7971" s="1" customFormat="1"/>
    <row r="7972" s="1" customFormat="1"/>
    <row r="7973" s="1" customFormat="1"/>
    <row r="7974" s="1" customFormat="1"/>
    <row r="7975" s="1" customFormat="1"/>
    <row r="7976" s="1" customFormat="1"/>
    <row r="7977" s="1" customFormat="1"/>
    <row r="7978" s="1" customFormat="1"/>
    <row r="7979" s="1" customFormat="1"/>
    <row r="7980" s="1" customFormat="1"/>
    <row r="7981" s="1" customFormat="1"/>
    <row r="7982" s="1" customFormat="1"/>
    <row r="7983" s="1" customFormat="1"/>
    <row r="7984" s="1" customFormat="1"/>
    <row r="7985" s="1" customFormat="1"/>
    <row r="7986" s="1" customFormat="1"/>
    <row r="7987" s="1" customFormat="1"/>
    <row r="7988" s="1" customFormat="1"/>
    <row r="7989" s="1" customFormat="1"/>
    <row r="7990" s="1" customFormat="1"/>
    <row r="7991" s="1" customFormat="1"/>
    <row r="7992" s="1" customFormat="1"/>
    <row r="7993" s="1" customFormat="1"/>
    <row r="7994" s="1" customFormat="1"/>
    <row r="7995" s="1" customFormat="1"/>
    <row r="7996" s="1" customFormat="1"/>
    <row r="7997" s="1" customFormat="1"/>
    <row r="7998" s="1" customFormat="1"/>
    <row r="7999" s="1" customFormat="1"/>
    <row r="8000" s="1" customFormat="1"/>
    <row r="8001" s="1" customFormat="1"/>
    <row r="8002" s="1" customFormat="1"/>
    <row r="8003" s="1" customFormat="1"/>
    <row r="8004" s="1" customFormat="1"/>
    <row r="8005" s="1" customFormat="1"/>
    <row r="8006" s="1" customFormat="1"/>
    <row r="8007" s="1" customFormat="1"/>
    <row r="8008" s="1" customFormat="1"/>
    <row r="8009" s="1" customFormat="1"/>
    <row r="8010" s="1" customFormat="1"/>
    <row r="8011" s="1" customFormat="1"/>
    <row r="8012" s="1" customFormat="1"/>
    <row r="8013" s="1" customFormat="1"/>
    <row r="8014" s="1" customFormat="1"/>
    <row r="8015" s="1" customFormat="1"/>
    <row r="8016" s="1" customFormat="1"/>
    <row r="8017" s="1" customFormat="1"/>
    <row r="8018" s="1" customFormat="1"/>
    <row r="8019" s="1" customFormat="1"/>
    <row r="8020" s="1" customFormat="1"/>
    <row r="8021" s="1" customFormat="1"/>
    <row r="8022" s="1" customFormat="1"/>
    <row r="8023" s="1" customFormat="1"/>
    <row r="8024" s="1" customFormat="1"/>
    <row r="8025" s="1" customFormat="1"/>
    <row r="8026" s="1" customFormat="1"/>
    <row r="8027" s="1" customFormat="1"/>
    <row r="8028" s="1" customFormat="1"/>
    <row r="8029" s="1" customFormat="1"/>
    <row r="8030" s="1" customFormat="1"/>
    <row r="8031" s="1" customFormat="1"/>
    <row r="8032" s="1" customFormat="1"/>
    <row r="8033" s="1" customFormat="1"/>
    <row r="8034" s="1" customFormat="1"/>
    <row r="8035" s="1" customFormat="1"/>
    <row r="8036" s="1" customFormat="1"/>
    <row r="8037" s="1" customFormat="1"/>
    <row r="8038" s="1" customFormat="1"/>
    <row r="8039" s="1" customFormat="1"/>
    <row r="8040" s="1" customFormat="1"/>
    <row r="8041" s="1" customFormat="1"/>
    <row r="8042" s="1" customFormat="1"/>
    <row r="8043" s="1" customFormat="1"/>
    <row r="8044" s="1" customFormat="1"/>
    <row r="8045" s="1" customFormat="1"/>
    <row r="8046" s="1" customFormat="1"/>
    <row r="8047" s="1" customFormat="1"/>
    <row r="8048" s="1" customFormat="1"/>
    <row r="8049" s="1" customFormat="1"/>
    <row r="8050" s="1" customFormat="1"/>
    <row r="8051" s="1" customFormat="1"/>
    <row r="8052" s="1" customFormat="1"/>
    <row r="8053" s="1" customFormat="1"/>
    <row r="8054" s="1" customFormat="1"/>
    <row r="8055" s="1" customFormat="1"/>
    <row r="8056" s="1" customFormat="1"/>
    <row r="8057" s="1" customFormat="1"/>
    <row r="8058" s="1" customFormat="1"/>
    <row r="8059" s="1" customFormat="1"/>
    <row r="8060" s="1" customFormat="1"/>
    <row r="8061" s="1" customFormat="1"/>
    <row r="8062" s="1" customFormat="1"/>
    <row r="8063" s="1" customFormat="1"/>
    <row r="8064" s="1" customFormat="1"/>
    <row r="8065" s="1" customFormat="1"/>
    <row r="8066" s="1" customFormat="1"/>
    <row r="8067" s="1" customFormat="1"/>
    <row r="8068" s="1" customFormat="1"/>
    <row r="8069" s="1" customFormat="1"/>
    <row r="8070" s="1" customFormat="1"/>
    <row r="8071" s="1" customFormat="1"/>
    <row r="8072" s="1" customFormat="1"/>
    <row r="8073" s="1" customFormat="1"/>
    <row r="8074" s="1" customFormat="1"/>
    <row r="8075" s="1" customFormat="1"/>
    <row r="8076" s="1" customFormat="1"/>
    <row r="8077" s="1" customFormat="1"/>
    <row r="8078" s="1" customFormat="1"/>
    <row r="8079" s="1" customFormat="1"/>
    <row r="8080" s="1" customFormat="1"/>
    <row r="8081" s="1" customFormat="1"/>
    <row r="8082" s="1" customFormat="1"/>
    <row r="8083" s="1" customFormat="1"/>
    <row r="8084" s="1" customFormat="1"/>
    <row r="8085" s="1" customFormat="1"/>
    <row r="8086" s="1" customFormat="1"/>
    <row r="8087" s="1" customFormat="1"/>
    <row r="8088" s="1" customFormat="1"/>
    <row r="8089" s="1" customFormat="1"/>
    <row r="8090" s="1" customFormat="1"/>
    <row r="8091" s="1" customFormat="1"/>
    <row r="8092" s="1" customFormat="1"/>
    <row r="8093" s="1" customFormat="1"/>
    <row r="8094" s="1" customFormat="1"/>
    <row r="8095" s="1" customFormat="1"/>
    <row r="8096" s="1" customFormat="1"/>
    <row r="8097" s="1" customFormat="1"/>
    <row r="8098" s="1" customFormat="1"/>
    <row r="8099" s="1" customFormat="1"/>
    <row r="8100" s="1" customFormat="1"/>
    <row r="8101" s="1" customFormat="1"/>
    <row r="8102" s="1" customFormat="1"/>
    <row r="8103" s="1" customFormat="1"/>
    <row r="8104" s="1" customFormat="1"/>
    <row r="8105" s="1" customFormat="1"/>
    <row r="8106" s="1" customFormat="1"/>
    <row r="8107" s="1" customFormat="1"/>
    <row r="8108" s="1" customFormat="1"/>
    <row r="8109" s="1" customFormat="1"/>
    <row r="8110" s="1" customFormat="1"/>
    <row r="8111" s="1" customFormat="1"/>
    <row r="8112" s="1" customFormat="1"/>
    <row r="8113" s="1" customFormat="1"/>
    <row r="8114" s="1" customFormat="1"/>
    <row r="8115" s="1" customFormat="1"/>
    <row r="8116" s="1" customFormat="1"/>
    <row r="8117" s="1" customFormat="1"/>
    <row r="8118" s="1" customFormat="1"/>
    <row r="8119" s="1" customFormat="1"/>
    <row r="8120" s="1" customFormat="1"/>
    <row r="8121" s="1" customFormat="1"/>
    <row r="8122" s="1" customFormat="1"/>
    <row r="8123" s="1" customFormat="1"/>
    <row r="8124" s="1" customFormat="1"/>
    <row r="8125" s="1" customFormat="1"/>
    <row r="8126" s="1" customFormat="1"/>
    <row r="8127" s="1" customFormat="1"/>
    <row r="8128" s="1" customFormat="1"/>
    <row r="8129" s="1" customFormat="1"/>
    <row r="8130" s="1" customFormat="1"/>
    <row r="8131" s="1" customFormat="1"/>
    <row r="8132" s="1" customFormat="1"/>
    <row r="8133" s="1" customFormat="1"/>
    <row r="8134" s="1" customFormat="1"/>
    <row r="8135" s="1" customFormat="1"/>
    <row r="8136" s="1" customFormat="1"/>
    <row r="8137" s="1" customFormat="1"/>
    <row r="8138" s="1" customFormat="1"/>
    <row r="8139" s="1" customFormat="1"/>
    <row r="8140" s="1" customFormat="1"/>
    <row r="8141" s="1" customFormat="1"/>
    <row r="8142" s="1" customFormat="1"/>
    <row r="8143" s="1" customFormat="1"/>
    <row r="8144" s="1" customFormat="1"/>
    <row r="8145" s="1" customFormat="1"/>
    <row r="8146" s="1" customFormat="1"/>
    <row r="8147" s="1" customFormat="1"/>
    <row r="8148" s="1" customFormat="1"/>
    <row r="8149" s="1" customFormat="1"/>
    <row r="8150" s="1" customFormat="1"/>
    <row r="8151" s="1" customFormat="1"/>
    <row r="8152" s="1" customFormat="1"/>
    <row r="8153" s="1" customFormat="1"/>
    <row r="8154" s="1" customFormat="1"/>
    <row r="8155" s="1" customFormat="1"/>
    <row r="8156" s="1" customFormat="1"/>
    <row r="8157" s="1" customFormat="1"/>
    <row r="8158" s="1" customFormat="1"/>
    <row r="8159" s="1" customFormat="1"/>
    <row r="8160" s="1" customFormat="1"/>
    <row r="8161" s="1" customFormat="1"/>
    <row r="8162" s="1" customFormat="1"/>
    <row r="8163" s="1" customFormat="1"/>
    <row r="8164" s="1" customFormat="1"/>
    <row r="8165" s="1" customFormat="1"/>
    <row r="8166" s="1" customFormat="1"/>
    <row r="8167" s="1" customFormat="1"/>
    <row r="8168" s="1" customFormat="1"/>
    <row r="8169" s="1" customFormat="1"/>
    <row r="8170" s="1" customFormat="1"/>
    <row r="8171" s="1" customFormat="1"/>
    <row r="8172" s="1" customFormat="1"/>
    <row r="8173" s="1" customFormat="1"/>
    <row r="8174" s="1" customFormat="1"/>
    <row r="8175" s="1" customFormat="1"/>
    <row r="8176" s="1" customFormat="1"/>
    <row r="8177" s="1" customFormat="1"/>
    <row r="8178" s="1" customFormat="1"/>
    <row r="8179" s="1" customFormat="1"/>
    <row r="8180" s="1" customFormat="1"/>
    <row r="8181" s="1" customFormat="1"/>
    <row r="8182" s="1" customFormat="1"/>
    <row r="8183" s="1" customFormat="1"/>
    <row r="8184" s="1" customFormat="1"/>
    <row r="8185" s="1" customFormat="1"/>
    <row r="8186" s="1" customFormat="1"/>
    <row r="8187" s="1" customFormat="1"/>
    <row r="8188" s="1" customFormat="1"/>
    <row r="8189" s="1" customFormat="1"/>
    <row r="8190" s="1" customFormat="1"/>
    <row r="8191" s="1" customFormat="1"/>
    <row r="8192" s="1" customFormat="1"/>
    <row r="8193" s="1" customFormat="1"/>
    <row r="8194" s="1" customFormat="1"/>
    <row r="8195" s="1" customFormat="1"/>
    <row r="8196" s="1" customFormat="1"/>
    <row r="8197" s="1" customFormat="1"/>
    <row r="8198" s="1" customFormat="1"/>
    <row r="8199" s="1" customFormat="1"/>
    <row r="8200" s="1" customFormat="1"/>
    <row r="8201" s="1" customFormat="1"/>
    <row r="8202" s="1" customFormat="1"/>
    <row r="8203" s="1" customFormat="1"/>
    <row r="8204" s="1" customFormat="1"/>
    <row r="8205" s="1" customFormat="1"/>
    <row r="8206" s="1" customFormat="1"/>
    <row r="8207" s="1" customFormat="1"/>
    <row r="8208" s="1" customFormat="1"/>
    <row r="8209" s="1" customFormat="1"/>
    <row r="8210" s="1" customFormat="1"/>
    <row r="8211" s="1" customFormat="1"/>
    <row r="8212" s="1" customFormat="1"/>
    <row r="8213" s="1" customFormat="1"/>
    <row r="8214" s="1" customFormat="1"/>
    <row r="8215" s="1" customFormat="1"/>
    <row r="8216" s="1" customFormat="1"/>
    <row r="8217" s="1" customFormat="1"/>
    <row r="8218" s="1" customFormat="1"/>
    <row r="8219" s="1" customFormat="1"/>
    <row r="8220" s="1" customFormat="1"/>
    <row r="8221" s="1" customFormat="1"/>
    <row r="8222" s="1" customFormat="1"/>
    <row r="8223" s="1" customFormat="1"/>
    <row r="8224" s="1" customFormat="1"/>
    <row r="8225" s="1" customFormat="1"/>
    <row r="8226" s="1" customFormat="1"/>
    <row r="8227" s="1" customFormat="1"/>
    <row r="8228" s="1" customFormat="1"/>
    <row r="8229" s="1" customFormat="1"/>
    <row r="8230" s="1" customFormat="1"/>
    <row r="8231" s="1" customFormat="1"/>
    <row r="8232" s="1" customFormat="1"/>
    <row r="8233" s="1" customFormat="1"/>
    <row r="8234" s="1" customFormat="1"/>
    <row r="8235" s="1" customFormat="1"/>
    <row r="8236" s="1" customFormat="1"/>
    <row r="8237" s="1" customFormat="1"/>
    <row r="8238" s="1" customFormat="1"/>
    <row r="8239" s="1" customFormat="1"/>
    <row r="8240" s="1" customFormat="1"/>
    <row r="8241" s="1" customFormat="1"/>
    <row r="8242" s="1" customFormat="1"/>
    <row r="8243" s="1" customFormat="1"/>
    <row r="8244" s="1" customFormat="1"/>
    <row r="8245" s="1" customFormat="1"/>
    <row r="8246" s="1" customFormat="1"/>
    <row r="8247" s="1" customFormat="1"/>
    <row r="8248" s="1" customFormat="1"/>
    <row r="8249" s="1" customFormat="1"/>
    <row r="8250" s="1" customFormat="1"/>
    <row r="8251" s="1" customFormat="1"/>
    <row r="8252" s="1" customFormat="1"/>
    <row r="8253" s="1" customFormat="1"/>
    <row r="8254" s="1" customFormat="1"/>
    <row r="8255" s="1" customFormat="1"/>
    <row r="8256" s="1" customFormat="1"/>
    <row r="8257" s="1" customFormat="1"/>
    <row r="8258" s="1" customFormat="1"/>
    <row r="8259" s="1" customFormat="1"/>
    <row r="8260" s="1" customFormat="1"/>
    <row r="8261" s="1" customFormat="1"/>
    <row r="8262" s="1" customFormat="1"/>
    <row r="8263" s="1" customFormat="1"/>
    <row r="8264" s="1" customFormat="1"/>
    <row r="8265" s="1" customFormat="1"/>
    <row r="8266" s="1" customFormat="1"/>
    <row r="8267" s="1" customFormat="1"/>
    <row r="8268" s="1" customFormat="1"/>
    <row r="8269" s="1" customFormat="1"/>
    <row r="8270" s="1" customFormat="1"/>
    <row r="8271" s="1" customFormat="1"/>
    <row r="8272" s="1" customFormat="1"/>
    <row r="8273" s="1" customFormat="1"/>
    <row r="8274" s="1" customFormat="1"/>
    <row r="8275" s="1" customFormat="1"/>
    <row r="8276" s="1" customFormat="1"/>
    <row r="8277" s="1" customFormat="1"/>
    <row r="8278" s="1" customFormat="1"/>
    <row r="8279" s="1" customFormat="1"/>
    <row r="8280" s="1" customFormat="1"/>
    <row r="8281" s="1" customFormat="1"/>
    <row r="8282" s="1" customFormat="1"/>
    <row r="8283" s="1" customFormat="1"/>
    <row r="8284" s="1" customFormat="1"/>
    <row r="8285" s="1" customFormat="1"/>
    <row r="8286" s="1" customFormat="1"/>
    <row r="8287" s="1" customFormat="1"/>
    <row r="8288" s="1" customFormat="1"/>
    <row r="8289" s="1" customFormat="1"/>
    <row r="8290" s="1" customFormat="1"/>
    <row r="8291" s="1" customFormat="1"/>
    <row r="8292" s="1" customFormat="1"/>
    <row r="8293" s="1" customFormat="1"/>
    <row r="8294" s="1" customFormat="1"/>
    <row r="8295" s="1" customFormat="1"/>
    <row r="8296" s="1" customFormat="1"/>
    <row r="8297" s="1" customFormat="1"/>
    <row r="8298" s="1" customFormat="1"/>
    <row r="8299" s="1" customFormat="1"/>
    <row r="8300" s="1" customFormat="1"/>
    <row r="8301" s="1" customFormat="1"/>
    <row r="8302" s="1" customFormat="1"/>
    <row r="8303" s="1" customFormat="1"/>
    <row r="8304" s="1" customFormat="1"/>
    <row r="8305" s="1" customFormat="1"/>
    <row r="8306" s="1" customFormat="1"/>
    <row r="8307" s="1" customFormat="1"/>
    <row r="8308" s="1" customFormat="1"/>
    <row r="8309" s="1" customFormat="1"/>
    <row r="8310" s="1" customFormat="1"/>
    <row r="8311" s="1" customFormat="1"/>
    <row r="8312" s="1" customFormat="1"/>
    <row r="8313" s="1" customFormat="1"/>
    <row r="8314" s="1" customFormat="1"/>
    <row r="8315" s="1" customFormat="1"/>
    <row r="8316" s="1" customFormat="1"/>
    <row r="8317" s="1" customFormat="1"/>
    <row r="8318" s="1" customFormat="1"/>
    <row r="8319" s="1" customFormat="1"/>
    <row r="8320" s="1" customFormat="1"/>
    <row r="8321" s="1" customFormat="1"/>
    <row r="8322" s="1" customFormat="1"/>
    <row r="8323" s="1" customFormat="1"/>
    <row r="8324" s="1" customFormat="1"/>
    <row r="8325" s="1" customFormat="1"/>
    <row r="8326" s="1" customFormat="1"/>
    <row r="8327" s="1" customFormat="1"/>
    <row r="8328" s="1" customFormat="1"/>
    <row r="8329" s="1" customFormat="1"/>
    <row r="8330" s="1" customFormat="1"/>
    <row r="8331" s="1" customFormat="1"/>
    <row r="8332" s="1" customFormat="1"/>
    <row r="8333" s="1" customFormat="1"/>
    <row r="8334" s="1" customFormat="1"/>
    <row r="8335" s="1" customFormat="1"/>
    <row r="8336" s="1" customFormat="1"/>
    <row r="8337" s="1" customFormat="1"/>
    <row r="8338" s="1" customFormat="1"/>
    <row r="8339" s="1" customFormat="1"/>
    <row r="8340" s="1" customFormat="1"/>
    <row r="8341" s="1" customFormat="1"/>
    <row r="8342" s="1" customFormat="1"/>
    <row r="8343" s="1" customFormat="1"/>
    <row r="8344" s="1" customFormat="1"/>
    <row r="8345" s="1" customFormat="1"/>
    <row r="8346" s="1" customFormat="1"/>
    <row r="8347" s="1" customFormat="1"/>
    <row r="8348" s="1" customFormat="1"/>
    <row r="8349" s="1" customFormat="1"/>
    <row r="8350" s="1" customFormat="1"/>
    <row r="8351" s="1" customFormat="1"/>
    <row r="8352" s="1" customFormat="1"/>
    <row r="8353" s="1" customFormat="1"/>
    <row r="8354" s="1" customFormat="1"/>
    <row r="8355" s="1" customFormat="1"/>
    <row r="8356" s="1" customFormat="1"/>
    <row r="8357" s="1" customFormat="1"/>
    <row r="8358" s="1" customFormat="1"/>
    <row r="8359" s="1" customFormat="1"/>
    <row r="8360" s="1" customFormat="1"/>
    <row r="8361" s="1" customFormat="1"/>
    <row r="8362" s="1" customFormat="1"/>
    <row r="8363" s="1" customFormat="1"/>
    <row r="8364" s="1" customFormat="1"/>
    <row r="8365" s="1" customFormat="1"/>
    <row r="8366" s="1" customFormat="1"/>
    <row r="8367" s="1" customFormat="1"/>
    <row r="8368" s="1" customFormat="1"/>
    <row r="8369" s="1" customFormat="1"/>
    <row r="8370" s="1" customFormat="1"/>
    <row r="8371" s="1" customFormat="1"/>
    <row r="8372" s="1" customFormat="1"/>
    <row r="8373" s="1" customFormat="1"/>
    <row r="8374" s="1" customFormat="1"/>
    <row r="8375" s="1" customFormat="1"/>
    <row r="8376" s="1" customFormat="1"/>
    <row r="8377" s="1" customFormat="1"/>
    <row r="8378" s="1" customFormat="1"/>
    <row r="8379" s="1" customFormat="1"/>
    <row r="8380" s="1" customFormat="1"/>
    <row r="8381" s="1" customFormat="1"/>
    <row r="8382" s="1" customFormat="1"/>
    <row r="8383" s="1" customFormat="1"/>
    <row r="8384" s="1" customFormat="1"/>
    <row r="8385" s="1" customFormat="1"/>
    <row r="8386" s="1" customFormat="1"/>
    <row r="8387" s="1" customFormat="1"/>
    <row r="8388" s="1" customFormat="1"/>
    <row r="8389" s="1" customFormat="1"/>
    <row r="8390" s="1" customFormat="1"/>
    <row r="8391" s="1" customFormat="1"/>
    <row r="8392" s="1" customFormat="1"/>
    <row r="8393" s="1" customFormat="1"/>
    <row r="8394" s="1" customFormat="1"/>
    <row r="8395" s="1" customFormat="1"/>
    <row r="8396" s="1" customFormat="1"/>
    <row r="8397" s="1" customFormat="1"/>
    <row r="8398" s="1" customFormat="1"/>
    <row r="8399" s="1" customFormat="1"/>
    <row r="8400" s="1" customFormat="1"/>
    <row r="8401" s="1" customFormat="1"/>
    <row r="8402" s="1" customFormat="1"/>
    <row r="8403" s="1" customFormat="1"/>
    <row r="8404" s="1" customFormat="1"/>
    <row r="8405" s="1" customFormat="1"/>
    <row r="8406" s="1" customFormat="1"/>
    <row r="8407" s="1" customFormat="1"/>
    <row r="8408" s="1" customFormat="1"/>
    <row r="8409" s="1" customFormat="1"/>
    <row r="8410" s="1" customFormat="1"/>
    <row r="8411" s="1" customFormat="1"/>
    <row r="8412" s="1" customFormat="1"/>
    <row r="8413" s="1" customFormat="1"/>
    <row r="8414" s="1" customFormat="1"/>
    <row r="8415" s="1" customFormat="1"/>
    <row r="8416" s="1" customFormat="1"/>
    <row r="8417" s="1" customFormat="1"/>
    <row r="8418" s="1" customFormat="1"/>
    <row r="8419" s="1" customFormat="1"/>
    <row r="8420" s="1" customFormat="1"/>
    <row r="8421" s="1" customFormat="1"/>
    <row r="8422" s="1" customFormat="1"/>
    <row r="8423" s="1" customFormat="1"/>
    <row r="8424" s="1" customFormat="1"/>
    <row r="8425" s="1" customFormat="1"/>
    <row r="8426" s="1" customFormat="1"/>
    <row r="8427" s="1" customFormat="1"/>
    <row r="8428" s="1" customFormat="1"/>
    <row r="8429" s="1" customFormat="1"/>
    <row r="8430" s="1" customFormat="1"/>
    <row r="8431" s="1" customFormat="1"/>
    <row r="8432" s="1" customFormat="1"/>
    <row r="8433" s="1" customFormat="1"/>
    <row r="8434" s="1" customFormat="1"/>
    <row r="8435" s="1" customFormat="1"/>
    <row r="8436" s="1" customFormat="1"/>
    <row r="8437" s="1" customFormat="1"/>
    <row r="8438" s="1" customFormat="1"/>
    <row r="8439" s="1" customFormat="1"/>
    <row r="8440" s="1" customFormat="1"/>
    <row r="8441" s="1" customFormat="1"/>
    <row r="8442" s="1" customFormat="1"/>
    <row r="8443" s="1" customFormat="1"/>
    <row r="8444" s="1" customFormat="1"/>
    <row r="8445" s="1" customFormat="1"/>
    <row r="8446" s="1" customFormat="1"/>
    <row r="8447" s="1" customFormat="1"/>
    <row r="8448" s="1" customFormat="1"/>
    <row r="8449" s="1" customFormat="1"/>
    <row r="8450" s="1" customFormat="1"/>
    <row r="8451" s="1" customFormat="1"/>
    <row r="8452" s="1" customFormat="1"/>
    <row r="8453" s="1" customFormat="1"/>
    <row r="8454" s="1" customFormat="1"/>
    <row r="8455" s="1" customFormat="1"/>
    <row r="8456" s="1" customFormat="1"/>
    <row r="8457" s="1" customFormat="1"/>
    <row r="8458" s="1" customFormat="1"/>
    <row r="8459" s="1" customFormat="1"/>
    <row r="8460" s="1" customFormat="1"/>
    <row r="8461" s="1" customFormat="1"/>
    <row r="8462" s="1" customFormat="1"/>
    <row r="8463" s="1" customFormat="1"/>
    <row r="8464" s="1" customFormat="1"/>
    <row r="8465" s="1" customFormat="1"/>
    <row r="8466" s="1" customFormat="1"/>
    <row r="8467" s="1" customFormat="1"/>
    <row r="8468" s="1" customFormat="1"/>
    <row r="8469" s="1" customFormat="1"/>
    <row r="8470" s="1" customFormat="1"/>
    <row r="8471" s="1" customFormat="1"/>
    <row r="8472" s="1" customFormat="1"/>
    <row r="8473" s="1" customFormat="1"/>
    <row r="8474" s="1" customFormat="1"/>
    <row r="8475" s="1" customFormat="1"/>
    <row r="8476" s="1" customFormat="1"/>
    <row r="8477" s="1" customFormat="1"/>
    <row r="8478" s="1" customFormat="1"/>
    <row r="8479" s="1" customFormat="1"/>
    <row r="8480" s="1" customFormat="1"/>
    <row r="8481" s="1" customFormat="1"/>
    <row r="8482" s="1" customFormat="1"/>
    <row r="8483" s="1" customFormat="1"/>
    <row r="8484" s="1" customFormat="1"/>
    <row r="8485" s="1" customFormat="1"/>
    <row r="8486" s="1" customFormat="1"/>
    <row r="8487" s="1" customFormat="1"/>
    <row r="8488" s="1" customFormat="1"/>
    <row r="8489" s="1" customFormat="1"/>
    <row r="8490" s="1" customFormat="1"/>
    <row r="8491" s="1" customFormat="1"/>
    <row r="8492" s="1" customFormat="1"/>
    <row r="8493" s="1" customFormat="1"/>
    <row r="8494" s="1" customFormat="1"/>
    <row r="8495" s="1" customFormat="1"/>
    <row r="8496" s="1" customFormat="1"/>
    <row r="8497" s="1" customFormat="1"/>
    <row r="8498" s="1" customFormat="1"/>
    <row r="8499" s="1" customFormat="1"/>
    <row r="8500" s="1" customFormat="1"/>
    <row r="8501" s="1" customFormat="1"/>
    <row r="8502" s="1" customFormat="1"/>
    <row r="8503" s="1" customFormat="1"/>
    <row r="8504" s="1" customFormat="1"/>
    <row r="8505" s="1" customFormat="1"/>
    <row r="8506" s="1" customFormat="1"/>
    <row r="8507" s="1" customFormat="1"/>
    <row r="8508" s="1" customFormat="1"/>
    <row r="8509" s="1" customFormat="1"/>
    <row r="8510" s="1" customFormat="1"/>
    <row r="8511" s="1" customFormat="1"/>
    <row r="8512" s="1" customFormat="1"/>
    <row r="8513" s="1" customFormat="1"/>
    <row r="8514" s="1" customFormat="1"/>
    <row r="8515" s="1" customFormat="1"/>
    <row r="8516" s="1" customFormat="1"/>
    <row r="8517" s="1" customFormat="1"/>
    <row r="8518" s="1" customFormat="1"/>
    <row r="8519" s="1" customFormat="1"/>
    <row r="8520" s="1" customFormat="1"/>
    <row r="8521" s="1" customFormat="1"/>
    <row r="8522" s="1" customFormat="1"/>
    <row r="8523" s="1" customFormat="1"/>
    <row r="8524" s="1" customFormat="1"/>
    <row r="8525" s="1" customFormat="1"/>
    <row r="8526" s="1" customFormat="1"/>
    <row r="8527" s="1" customFormat="1"/>
    <row r="8528" s="1" customFormat="1"/>
    <row r="8529" s="1" customFormat="1"/>
    <row r="8530" s="1" customFormat="1"/>
    <row r="8531" s="1" customFormat="1"/>
    <row r="8532" s="1" customFormat="1"/>
    <row r="8533" s="1" customFormat="1"/>
    <row r="8534" s="1" customFormat="1"/>
    <row r="8535" s="1" customFormat="1"/>
    <row r="8536" s="1" customFormat="1"/>
    <row r="8537" s="1" customFormat="1"/>
    <row r="8538" s="1" customFormat="1"/>
    <row r="8539" s="1" customFormat="1"/>
    <row r="8540" s="1" customFormat="1"/>
    <row r="8541" s="1" customFormat="1"/>
    <row r="8542" s="1" customFormat="1"/>
    <row r="8543" s="1" customFormat="1"/>
    <row r="8544" s="1" customFormat="1"/>
    <row r="8545" s="1" customFormat="1"/>
    <row r="8546" s="1" customFormat="1"/>
    <row r="8547" s="1" customFormat="1"/>
    <row r="8548" s="1" customFormat="1"/>
    <row r="8549" s="1" customFormat="1"/>
    <row r="8550" s="1" customFormat="1"/>
    <row r="8551" s="1" customFormat="1"/>
    <row r="8552" s="1" customFormat="1"/>
    <row r="8553" s="1" customFormat="1"/>
    <row r="8554" s="1" customFormat="1"/>
    <row r="8555" s="1" customFormat="1"/>
    <row r="8556" s="1" customFormat="1"/>
    <row r="8557" s="1" customFormat="1"/>
    <row r="8558" s="1" customFormat="1"/>
    <row r="8559" s="1" customFormat="1"/>
    <row r="8560" s="1" customFormat="1"/>
    <row r="8561" s="1" customFormat="1"/>
    <row r="8562" s="1" customFormat="1"/>
    <row r="8563" s="1" customFormat="1"/>
    <row r="8564" s="1" customFormat="1"/>
    <row r="8565" s="1" customFormat="1"/>
    <row r="8566" s="1" customFormat="1"/>
    <row r="8567" s="1" customFormat="1"/>
    <row r="8568" s="1" customFormat="1"/>
    <row r="8569" s="1" customFormat="1"/>
    <row r="8570" s="1" customFormat="1"/>
    <row r="8571" s="1" customFormat="1"/>
    <row r="8572" s="1" customFormat="1"/>
    <row r="8573" s="1" customFormat="1"/>
    <row r="8574" s="1" customFormat="1"/>
    <row r="8575" s="1" customFormat="1"/>
    <row r="8576" s="1" customFormat="1"/>
    <row r="8577" s="1" customFormat="1"/>
    <row r="8578" s="1" customFormat="1"/>
    <row r="8579" s="1" customFormat="1"/>
    <row r="8580" s="1" customFormat="1"/>
    <row r="8581" s="1" customFormat="1"/>
    <row r="8582" s="1" customFormat="1"/>
    <row r="8583" s="1" customFormat="1"/>
    <row r="8584" s="1" customFormat="1"/>
    <row r="8585" s="1" customFormat="1"/>
    <row r="8586" s="1" customFormat="1"/>
    <row r="8587" s="1" customFormat="1"/>
    <row r="8588" s="1" customFormat="1"/>
    <row r="8589" s="1" customFormat="1"/>
    <row r="8590" s="1" customFormat="1"/>
    <row r="8591" s="1" customFormat="1"/>
    <row r="8592" s="1" customFormat="1"/>
    <row r="8593" s="1" customFormat="1"/>
    <row r="8594" s="1" customFormat="1"/>
    <row r="8595" s="1" customFormat="1"/>
    <row r="8596" s="1" customFormat="1"/>
    <row r="8597" s="1" customFormat="1"/>
    <row r="8598" s="1" customFormat="1"/>
    <row r="8599" s="1" customFormat="1"/>
    <row r="8600" s="1" customFormat="1"/>
    <row r="8601" s="1" customFormat="1"/>
    <row r="8602" s="1" customFormat="1"/>
    <row r="8603" s="1" customFormat="1"/>
    <row r="8604" s="1" customFormat="1"/>
    <row r="8605" s="1" customFormat="1"/>
    <row r="8606" s="1" customFormat="1"/>
    <row r="8607" s="1" customFormat="1"/>
    <row r="8608" s="1" customFormat="1"/>
    <row r="8609" s="1" customFormat="1"/>
    <row r="8610" s="1" customFormat="1"/>
    <row r="8611" s="1" customFormat="1"/>
    <row r="8612" s="1" customFormat="1"/>
    <row r="8613" s="1" customFormat="1"/>
    <row r="8614" s="1" customFormat="1"/>
    <row r="8615" s="1" customFormat="1"/>
    <row r="8616" s="1" customFormat="1"/>
    <row r="8617" s="1" customFormat="1"/>
    <row r="8618" s="1" customFormat="1"/>
    <row r="8619" s="1" customFormat="1"/>
    <row r="8620" s="1" customFormat="1"/>
    <row r="8621" s="1" customFormat="1"/>
    <row r="8622" s="1" customFormat="1"/>
    <row r="8623" s="1" customFormat="1"/>
    <row r="8624" s="1" customFormat="1"/>
    <row r="8625" s="1" customFormat="1"/>
    <row r="8626" s="1" customFormat="1"/>
    <row r="8627" s="1" customFormat="1"/>
    <row r="8628" s="1" customFormat="1"/>
    <row r="8629" s="1" customFormat="1"/>
    <row r="8630" s="1" customFormat="1"/>
    <row r="8631" s="1" customFormat="1"/>
    <row r="8632" s="1" customFormat="1"/>
    <row r="8633" s="1" customFormat="1"/>
    <row r="8634" s="1" customFormat="1"/>
    <row r="8635" s="1" customFormat="1"/>
    <row r="8636" s="1" customFormat="1"/>
    <row r="8637" s="1" customFormat="1"/>
    <row r="8638" s="1" customFormat="1"/>
    <row r="8639" s="1" customFormat="1"/>
    <row r="8640" s="1" customFormat="1"/>
    <row r="8641" s="1" customFormat="1"/>
    <row r="8642" s="1" customFormat="1"/>
    <row r="8643" s="1" customFormat="1"/>
    <row r="8644" s="1" customFormat="1"/>
    <row r="8645" s="1" customFormat="1"/>
    <row r="8646" s="1" customFormat="1"/>
    <row r="8647" s="1" customFormat="1"/>
    <row r="8648" s="1" customFormat="1"/>
    <row r="8649" s="1" customFormat="1"/>
    <row r="8650" s="1" customFormat="1"/>
    <row r="8651" s="1" customFormat="1"/>
    <row r="8652" s="1" customFormat="1"/>
    <row r="8653" s="1" customFormat="1"/>
    <row r="8654" s="1" customFormat="1"/>
    <row r="8655" s="1" customFormat="1"/>
    <row r="8656" s="1" customFormat="1"/>
    <row r="8657" s="1" customFormat="1"/>
    <row r="8658" s="1" customFormat="1"/>
    <row r="8659" s="1" customFormat="1"/>
    <row r="8660" s="1" customFormat="1"/>
    <row r="8661" s="1" customFormat="1"/>
    <row r="8662" s="1" customFormat="1"/>
    <row r="8663" s="1" customFormat="1"/>
    <row r="8664" s="1" customFormat="1"/>
    <row r="8665" s="1" customFormat="1"/>
    <row r="8666" s="1" customFormat="1"/>
    <row r="8667" s="1" customFormat="1"/>
    <row r="8668" s="1" customFormat="1"/>
    <row r="8669" s="1" customFormat="1"/>
    <row r="8670" s="1" customFormat="1"/>
    <row r="8671" s="1" customFormat="1"/>
    <row r="8672" s="1" customFormat="1"/>
    <row r="8673" s="1" customFormat="1"/>
    <row r="8674" s="1" customFormat="1"/>
    <row r="8675" s="1" customFormat="1"/>
    <row r="8676" s="1" customFormat="1"/>
    <row r="8677" s="1" customFormat="1"/>
    <row r="8678" s="1" customFormat="1"/>
    <row r="8679" s="1" customFormat="1"/>
    <row r="8680" s="1" customFormat="1"/>
    <row r="8681" s="1" customFormat="1"/>
    <row r="8682" s="1" customFormat="1"/>
    <row r="8683" s="1" customFormat="1"/>
    <row r="8684" s="1" customFormat="1"/>
    <row r="8685" s="1" customFormat="1"/>
    <row r="8686" s="1" customFormat="1"/>
    <row r="8687" s="1" customFormat="1"/>
    <row r="8688" s="1" customFormat="1"/>
    <row r="8689" s="1" customFormat="1"/>
    <row r="8690" s="1" customFormat="1"/>
    <row r="8691" s="1" customFormat="1"/>
    <row r="8692" s="1" customFormat="1"/>
    <row r="8693" s="1" customFormat="1"/>
    <row r="8694" s="1" customFormat="1"/>
    <row r="8695" s="1" customFormat="1"/>
    <row r="8696" s="1" customFormat="1"/>
    <row r="8697" s="1" customFormat="1"/>
    <row r="8698" s="1" customFormat="1"/>
    <row r="8699" s="1" customFormat="1"/>
    <row r="8700" s="1" customFormat="1"/>
    <row r="8701" s="1" customFormat="1"/>
    <row r="8702" s="1" customFormat="1"/>
    <row r="8703" s="1" customFormat="1"/>
    <row r="8704" s="1" customFormat="1"/>
    <row r="8705" s="1" customFormat="1"/>
    <row r="8706" s="1" customFormat="1"/>
    <row r="8707" s="1" customFormat="1"/>
    <row r="8708" s="1" customFormat="1"/>
    <row r="8709" s="1" customFormat="1"/>
    <row r="8710" s="1" customFormat="1"/>
    <row r="8711" s="1" customFormat="1"/>
    <row r="8712" s="1" customFormat="1"/>
    <row r="8713" s="1" customFormat="1"/>
    <row r="8714" s="1" customFormat="1"/>
    <row r="8715" s="1" customFormat="1"/>
    <row r="8716" s="1" customFormat="1"/>
    <row r="8717" s="1" customFormat="1"/>
    <row r="8718" s="1" customFormat="1"/>
    <row r="8719" s="1" customFormat="1"/>
    <row r="8720" s="1" customFormat="1"/>
    <row r="8721" s="1" customFormat="1"/>
    <row r="8722" s="1" customFormat="1"/>
    <row r="8723" s="1" customFormat="1"/>
    <row r="8724" s="1" customFormat="1"/>
    <row r="8725" s="1" customFormat="1"/>
    <row r="8726" s="1" customFormat="1"/>
    <row r="8727" s="1" customFormat="1"/>
    <row r="8728" s="1" customFormat="1"/>
    <row r="8729" s="1" customFormat="1"/>
    <row r="8730" s="1" customFormat="1"/>
    <row r="8731" s="1" customFormat="1"/>
    <row r="8732" s="1" customFormat="1"/>
    <row r="8733" s="1" customFormat="1"/>
    <row r="8734" s="1" customFormat="1"/>
    <row r="8735" s="1" customFormat="1"/>
    <row r="8736" s="1" customFormat="1"/>
    <row r="8737" s="1" customFormat="1"/>
    <row r="8738" s="1" customFormat="1"/>
    <row r="8739" s="1" customFormat="1"/>
    <row r="8740" s="1" customFormat="1"/>
    <row r="8741" s="1" customFormat="1"/>
    <row r="8742" s="1" customFormat="1"/>
    <row r="8743" s="1" customFormat="1"/>
    <row r="8744" s="1" customFormat="1"/>
    <row r="8745" s="1" customFormat="1"/>
    <row r="8746" s="1" customFormat="1"/>
    <row r="8747" s="1" customFormat="1"/>
    <row r="8748" s="1" customFormat="1"/>
    <row r="8749" s="1" customFormat="1"/>
    <row r="8750" s="1" customFormat="1"/>
    <row r="8751" s="1" customFormat="1"/>
    <row r="8752" s="1" customFormat="1"/>
    <row r="8753" s="1" customFormat="1"/>
    <row r="8754" s="1" customFormat="1"/>
    <row r="8755" s="1" customFormat="1"/>
    <row r="8756" s="1" customFormat="1"/>
    <row r="8757" s="1" customFormat="1"/>
    <row r="8758" s="1" customFormat="1"/>
    <row r="8759" s="1" customFormat="1"/>
    <row r="8760" s="1" customFormat="1"/>
    <row r="8761" s="1" customFormat="1"/>
    <row r="8762" s="1" customFormat="1"/>
    <row r="8763" s="1" customFormat="1"/>
    <row r="8764" s="1" customFormat="1"/>
    <row r="8765" s="1" customFormat="1"/>
    <row r="8766" s="1" customFormat="1"/>
    <row r="8767" s="1" customFormat="1"/>
    <row r="8768" s="1" customFormat="1"/>
    <row r="8769" s="1" customFormat="1"/>
    <row r="8770" s="1" customFormat="1"/>
    <row r="8771" s="1" customFormat="1"/>
    <row r="8772" s="1" customFormat="1"/>
    <row r="8773" s="1" customFormat="1"/>
    <row r="8774" s="1" customFormat="1"/>
    <row r="8775" s="1" customFormat="1"/>
    <row r="8776" s="1" customFormat="1"/>
    <row r="8777" s="1" customFormat="1"/>
    <row r="8778" s="1" customFormat="1"/>
    <row r="8779" s="1" customFormat="1"/>
    <row r="8780" s="1" customFormat="1"/>
    <row r="8781" s="1" customFormat="1"/>
    <row r="8782" s="1" customFormat="1"/>
    <row r="8783" s="1" customFormat="1"/>
    <row r="8784" s="1" customFormat="1"/>
    <row r="8785" s="1" customFormat="1"/>
    <row r="8786" s="1" customFormat="1"/>
    <row r="8787" s="1" customFormat="1"/>
    <row r="8788" s="1" customFormat="1"/>
    <row r="8789" s="1" customFormat="1"/>
    <row r="8790" s="1" customFormat="1"/>
    <row r="8791" s="1" customFormat="1"/>
    <row r="8792" s="1" customFormat="1"/>
    <row r="8793" s="1" customFormat="1"/>
    <row r="8794" s="1" customFormat="1"/>
    <row r="8795" s="1" customFormat="1"/>
    <row r="8796" s="1" customFormat="1"/>
    <row r="8797" s="1" customFormat="1"/>
    <row r="8798" s="1" customFormat="1"/>
    <row r="8799" s="1" customFormat="1"/>
    <row r="8800" s="1" customFormat="1"/>
    <row r="8801" s="1" customFormat="1"/>
    <row r="8802" s="1" customFormat="1"/>
    <row r="8803" s="1" customFormat="1"/>
    <row r="8804" s="1" customFormat="1"/>
    <row r="8805" s="1" customFormat="1"/>
    <row r="8806" s="1" customFormat="1"/>
    <row r="8807" s="1" customFormat="1"/>
    <row r="8808" s="1" customFormat="1"/>
    <row r="8809" s="1" customFormat="1"/>
    <row r="8810" s="1" customFormat="1"/>
    <row r="8811" s="1" customFormat="1"/>
    <row r="8812" s="1" customFormat="1"/>
    <row r="8813" s="1" customFormat="1"/>
    <row r="8814" s="1" customFormat="1"/>
    <row r="8815" s="1" customFormat="1"/>
    <row r="8816" s="1" customFormat="1"/>
    <row r="8817" s="1" customFormat="1"/>
    <row r="8818" s="1" customFormat="1"/>
    <row r="8819" s="1" customFormat="1"/>
    <row r="8820" s="1" customFormat="1"/>
    <row r="8821" s="1" customFormat="1"/>
    <row r="8822" s="1" customFormat="1"/>
    <row r="8823" s="1" customFormat="1"/>
    <row r="8824" s="1" customFormat="1"/>
    <row r="8825" s="1" customFormat="1"/>
    <row r="8826" s="1" customFormat="1"/>
    <row r="8827" s="1" customFormat="1"/>
    <row r="8828" s="1" customFormat="1"/>
    <row r="8829" s="1" customFormat="1"/>
    <row r="8830" s="1" customFormat="1"/>
    <row r="8831" s="1" customFormat="1"/>
    <row r="8832" s="1" customFormat="1"/>
    <row r="8833" s="1" customFormat="1"/>
    <row r="8834" s="1" customFormat="1"/>
    <row r="8835" s="1" customFormat="1"/>
    <row r="8836" s="1" customFormat="1"/>
    <row r="8837" s="1" customFormat="1"/>
    <row r="8838" s="1" customFormat="1"/>
    <row r="8839" s="1" customFormat="1"/>
    <row r="8840" s="1" customFormat="1"/>
    <row r="8841" s="1" customFormat="1"/>
    <row r="8842" s="1" customFormat="1"/>
    <row r="8843" s="1" customFormat="1"/>
    <row r="8844" s="1" customFormat="1"/>
    <row r="8845" s="1" customFormat="1"/>
    <row r="8846" s="1" customFormat="1"/>
    <row r="8847" s="1" customFormat="1"/>
    <row r="8848" s="1" customFormat="1"/>
    <row r="8849" s="1" customFormat="1"/>
    <row r="8850" s="1" customFormat="1"/>
    <row r="8851" s="1" customFormat="1"/>
    <row r="8852" s="1" customFormat="1"/>
    <row r="8853" s="1" customFormat="1"/>
    <row r="8854" s="1" customFormat="1"/>
    <row r="8855" s="1" customFormat="1"/>
    <row r="8856" s="1" customFormat="1"/>
    <row r="8857" s="1" customFormat="1"/>
    <row r="8858" s="1" customFormat="1"/>
    <row r="8859" s="1" customFormat="1"/>
    <row r="8860" s="1" customFormat="1"/>
    <row r="8861" s="1" customFormat="1"/>
    <row r="8862" s="1" customFormat="1"/>
    <row r="8863" s="1" customFormat="1"/>
    <row r="8864" s="1" customFormat="1"/>
    <row r="8865" s="1" customFormat="1"/>
    <row r="8866" s="1" customFormat="1"/>
    <row r="8867" s="1" customFormat="1"/>
    <row r="8868" s="1" customFormat="1"/>
    <row r="8869" s="1" customFormat="1"/>
    <row r="8870" s="1" customFormat="1"/>
    <row r="8871" s="1" customFormat="1"/>
    <row r="8872" s="1" customFormat="1"/>
    <row r="8873" s="1" customFormat="1"/>
    <row r="8874" s="1" customFormat="1"/>
    <row r="8875" s="1" customFormat="1"/>
    <row r="8876" s="1" customFormat="1"/>
    <row r="8877" s="1" customFormat="1"/>
    <row r="8878" s="1" customFormat="1"/>
    <row r="8879" s="1" customFormat="1"/>
    <row r="8880" s="1" customFormat="1"/>
    <row r="8881" s="1" customFormat="1"/>
    <row r="8882" s="1" customFormat="1"/>
    <row r="8883" s="1" customFormat="1"/>
    <row r="8884" s="1" customFormat="1"/>
    <row r="8885" s="1" customFormat="1"/>
    <row r="8886" s="1" customFormat="1"/>
    <row r="8887" s="1" customFormat="1"/>
    <row r="8888" s="1" customFormat="1"/>
    <row r="8889" s="1" customFormat="1"/>
    <row r="8890" s="1" customFormat="1"/>
    <row r="8891" s="1" customFormat="1"/>
    <row r="8892" s="1" customFormat="1"/>
    <row r="8893" s="1" customFormat="1"/>
    <row r="8894" s="1" customFormat="1"/>
    <row r="8895" s="1" customFormat="1"/>
    <row r="8896" s="1" customFormat="1"/>
    <row r="8897" s="1" customFormat="1"/>
    <row r="8898" s="1" customFormat="1"/>
    <row r="8899" s="1" customFormat="1"/>
    <row r="8900" s="1" customFormat="1"/>
    <row r="8901" s="1" customFormat="1"/>
    <row r="8902" s="1" customFormat="1"/>
    <row r="8903" s="1" customFormat="1"/>
    <row r="8904" s="1" customFormat="1"/>
    <row r="8905" s="1" customFormat="1"/>
    <row r="8906" s="1" customFormat="1"/>
    <row r="8907" s="1" customFormat="1"/>
    <row r="8908" s="1" customFormat="1"/>
    <row r="8909" s="1" customFormat="1"/>
    <row r="8910" s="1" customFormat="1"/>
    <row r="8911" s="1" customFormat="1"/>
    <row r="8912" s="1" customFormat="1"/>
    <row r="8913" s="1" customFormat="1"/>
    <row r="8914" s="1" customFormat="1"/>
    <row r="8915" s="1" customFormat="1"/>
    <row r="8916" s="1" customFormat="1"/>
    <row r="8917" s="1" customFormat="1"/>
    <row r="8918" s="1" customFormat="1"/>
    <row r="8919" s="1" customFormat="1"/>
    <row r="8920" s="1" customFormat="1"/>
    <row r="8921" s="1" customFormat="1"/>
    <row r="8922" s="1" customFormat="1"/>
    <row r="8923" s="1" customFormat="1"/>
    <row r="8924" s="1" customFormat="1"/>
    <row r="8925" s="1" customFormat="1"/>
    <row r="8926" s="1" customFormat="1"/>
    <row r="8927" s="1" customFormat="1"/>
    <row r="8928" s="1" customFormat="1"/>
    <row r="8929" s="1" customFormat="1"/>
    <row r="8930" s="1" customFormat="1"/>
    <row r="8931" s="1" customFormat="1"/>
    <row r="8932" s="1" customFormat="1"/>
    <row r="8933" s="1" customFormat="1"/>
    <row r="8934" s="1" customFormat="1"/>
    <row r="8935" s="1" customFormat="1"/>
    <row r="8936" s="1" customFormat="1"/>
    <row r="8937" s="1" customFormat="1"/>
    <row r="8938" s="1" customFormat="1"/>
    <row r="8939" s="1" customFormat="1"/>
    <row r="8940" s="1" customFormat="1"/>
    <row r="8941" s="1" customFormat="1"/>
    <row r="8942" s="1" customFormat="1"/>
    <row r="8943" s="1" customFormat="1"/>
    <row r="8944" s="1" customFormat="1"/>
    <row r="8945" s="1" customFormat="1"/>
    <row r="8946" s="1" customFormat="1"/>
    <row r="8947" s="1" customFormat="1"/>
    <row r="8948" s="1" customFormat="1"/>
    <row r="8949" s="1" customFormat="1"/>
    <row r="8950" s="1" customFormat="1"/>
    <row r="8951" s="1" customFormat="1"/>
    <row r="8952" s="1" customFormat="1"/>
    <row r="8953" s="1" customFormat="1"/>
    <row r="8954" s="1" customFormat="1"/>
    <row r="8955" s="1" customFormat="1"/>
    <row r="8956" s="1" customFormat="1"/>
    <row r="8957" s="1" customFormat="1"/>
    <row r="8958" s="1" customFormat="1"/>
    <row r="8959" s="1" customFormat="1"/>
    <row r="8960" s="1" customFormat="1"/>
    <row r="8961" s="1" customFormat="1"/>
    <row r="8962" s="1" customFormat="1"/>
    <row r="8963" s="1" customFormat="1"/>
    <row r="8964" s="1" customFormat="1"/>
    <row r="8965" s="1" customFormat="1"/>
    <row r="8966" s="1" customFormat="1"/>
    <row r="8967" s="1" customFormat="1"/>
    <row r="8968" s="1" customFormat="1"/>
    <row r="8969" s="1" customFormat="1"/>
    <row r="8970" s="1" customFormat="1"/>
    <row r="8971" s="1" customFormat="1"/>
    <row r="8972" s="1" customFormat="1"/>
    <row r="8973" s="1" customFormat="1"/>
    <row r="8974" s="1" customFormat="1"/>
    <row r="8975" s="1" customFormat="1"/>
    <row r="8976" s="1" customFormat="1"/>
    <row r="8977" s="1" customFormat="1"/>
    <row r="8978" s="1" customFormat="1"/>
    <row r="8979" s="1" customFormat="1"/>
    <row r="8980" s="1" customFormat="1"/>
    <row r="8981" s="1" customFormat="1"/>
    <row r="8982" s="1" customFormat="1"/>
    <row r="8983" s="1" customFormat="1"/>
    <row r="8984" s="1" customFormat="1"/>
    <row r="8985" s="1" customFormat="1"/>
    <row r="8986" s="1" customFormat="1"/>
    <row r="8987" s="1" customFormat="1"/>
    <row r="8988" s="1" customFormat="1"/>
    <row r="8989" s="1" customFormat="1"/>
    <row r="8990" s="1" customFormat="1"/>
    <row r="8991" s="1" customFormat="1"/>
    <row r="8992" s="1" customFormat="1"/>
    <row r="8993" s="1" customFormat="1"/>
    <row r="8994" s="1" customFormat="1"/>
    <row r="8995" s="1" customFormat="1"/>
    <row r="8996" s="1" customFormat="1"/>
    <row r="8997" s="1" customFormat="1"/>
    <row r="8998" s="1" customFormat="1"/>
    <row r="8999" s="1" customFormat="1"/>
    <row r="9000" s="1" customFormat="1"/>
    <row r="9001" s="1" customFormat="1"/>
    <row r="9002" s="1" customFormat="1"/>
    <row r="9003" s="1" customFormat="1"/>
    <row r="9004" s="1" customFormat="1"/>
    <row r="9005" s="1" customFormat="1"/>
    <row r="9006" s="1" customFormat="1"/>
    <row r="9007" s="1" customFormat="1"/>
    <row r="9008" s="1" customFormat="1"/>
    <row r="9009" s="1" customFormat="1"/>
    <row r="9010" s="1" customFormat="1"/>
    <row r="9011" s="1" customFormat="1"/>
    <row r="9012" s="1" customFormat="1"/>
    <row r="9013" s="1" customFormat="1"/>
    <row r="9014" s="1" customFormat="1"/>
    <row r="9015" s="1" customFormat="1"/>
    <row r="9016" s="1" customFormat="1"/>
    <row r="9017" s="1" customFormat="1"/>
    <row r="9018" s="1" customFormat="1"/>
    <row r="9019" s="1" customFormat="1"/>
    <row r="9020" s="1" customFormat="1"/>
    <row r="9021" s="1" customFormat="1"/>
    <row r="9022" s="1" customFormat="1"/>
    <row r="9023" s="1" customFormat="1"/>
    <row r="9024" s="1" customFormat="1"/>
    <row r="9025" s="1" customFormat="1"/>
    <row r="9026" s="1" customFormat="1"/>
    <row r="9027" s="1" customFormat="1"/>
    <row r="9028" s="1" customFormat="1"/>
    <row r="9029" s="1" customFormat="1"/>
    <row r="9030" s="1" customFormat="1"/>
    <row r="9031" s="1" customFormat="1"/>
    <row r="9032" s="1" customFormat="1"/>
    <row r="9033" s="1" customFormat="1"/>
    <row r="9034" s="1" customFormat="1"/>
    <row r="9035" s="1" customFormat="1"/>
    <row r="9036" s="1" customFormat="1"/>
    <row r="9037" s="1" customFormat="1"/>
    <row r="9038" s="1" customFormat="1"/>
    <row r="9039" s="1" customFormat="1"/>
    <row r="9040" s="1" customFormat="1"/>
    <row r="9041" s="1" customFormat="1"/>
    <row r="9042" s="1" customFormat="1"/>
    <row r="9043" s="1" customFormat="1"/>
    <row r="9044" s="1" customFormat="1"/>
    <row r="9045" s="1" customFormat="1"/>
    <row r="9046" s="1" customFormat="1"/>
    <row r="9047" s="1" customFormat="1"/>
    <row r="9048" s="1" customFormat="1"/>
    <row r="9049" s="1" customFormat="1"/>
    <row r="9050" s="1" customFormat="1"/>
    <row r="9051" s="1" customFormat="1"/>
    <row r="9052" s="1" customFormat="1"/>
    <row r="9053" s="1" customFormat="1"/>
    <row r="9054" s="1" customFormat="1"/>
    <row r="9055" s="1" customFormat="1"/>
    <row r="9056" s="1" customFormat="1"/>
    <row r="9057" s="1" customFormat="1"/>
    <row r="9058" s="1" customFormat="1"/>
    <row r="9059" s="1" customFormat="1"/>
    <row r="9060" s="1" customFormat="1"/>
    <row r="9061" s="1" customFormat="1"/>
    <row r="9062" s="1" customFormat="1"/>
    <row r="9063" s="1" customFormat="1"/>
    <row r="9064" s="1" customFormat="1"/>
    <row r="9065" s="1" customFormat="1"/>
    <row r="9066" s="1" customFormat="1"/>
    <row r="9067" s="1" customFormat="1"/>
    <row r="9068" s="1" customFormat="1"/>
    <row r="9069" s="1" customFormat="1"/>
    <row r="9070" s="1" customFormat="1"/>
    <row r="9071" s="1" customFormat="1"/>
    <row r="9072" s="1" customFormat="1"/>
    <row r="9073" s="1" customFormat="1"/>
    <row r="9074" s="1" customFormat="1"/>
    <row r="9075" s="1" customFormat="1"/>
    <row r="9076" s="1" customFormat="1"/>
    <row r="9077" s="1" customFormat="1"/>
    <row r="9078" s="1" customFormat="1"/>
    <row r="9079" s="1" customFormat="1"/>
    <row r="9080" s="1" customFormat="1"/>
    <row r="9081" s="1" customFormat="1"/>
    <row r="9082" s="1" customFormat="1"/>
    <row r="9083" s="1" customFormat="1"/>
    <row r="9084" s="1" customFormat="1"/>
    <row r="9085" s="1" customFormat="1"/>
    <row r="9086" s="1" customFormat="1"/>
    <row r="9087" s="1" customFormat="1"/>
    <row r="9088" s="1" customFormat="1"/>
    <row r="9089" s="1" customFormat="1"/>
    <row r="9090" s="1" customFormat="1"/>
    <row r="9091" s="1" customFormat="1"/>
    <row r="9092" s="1" customFormat="1"/>
    <row r="9093" s="1" customFormat="1"/>
    <row r="9094" s="1" customFormat="1"/>
    <row r="9095" s="1" customFormat="1"/>
    <row r="9096" s="1" customFormat="1"/>
    <row r="9097" s="1" customFormat="1"/>
    <row r="9098" s="1" customFormat="1"/>
    <row r="9099" s="1" customFormat="1"/>
    <row r="9100" s="1" customFormat="1"/>
    <row r="9101" s="1" customFormat="1"/>
    <row r="9102" s="1" customFormat="1"/>
    <row r="9103" s="1" customFormat="1"/>
    <row r="9104" s="1" customFormat="1"/>
    <row r="9105" s="1" customFormat="1"/>
    <row r="9106" s="1" customFormat="1"/>
    <row r="9107" s="1" customFormat="1"/>
    <row r="9108" s="1" customFormat="1"/>
    <row r="9109" s="1" customFormat="1"/>
    <row r="9110" s="1" customFormat="1"/>
    <row r="9111" s="1" customFormat="1"/>
    <row r="9112" s="1" customFormat="1"/>
    <row r="9113" s="1" customFormat="1"/>
    <row r="9114" s="1" customFormat="1"/>
    <row r="9115" s="1" customFormat="1"/>
    <row r="9116" s="1" customFormat="1"/>
    <row r="9117" s="1" customFormat="1"/>
    <row r="9118" s="1" customFormat="1"/>
    <row r="9119" s="1" customFormat="1"/>
    <row r="9120" s="1" customFormat="1"/>
    <row r="9121" s="1" customFormat="1"/>
    <row r="9122" s="1" customFormat="1"/>
    <row r="9123" s="1" customFormat="1"/>
    <row r="9124" s="1" customFormat="1"/>
    <row r="9125" s="1" customFormat="1"/>
    <row r="9126" s="1" customFormat="1"/>
    <row r="9127" s="1" customFormat="1"/>
    <row r="9128" s="1" customFormat="1"/>
    <row r="9129" s="1" customFormat="1"/>
    <row r="9130" s="1" customFormat="1"/>
    <row r="9131" s="1" customFormat="1"/>
    <row r="9132" s="1" customFormat="1"/>
    <row r="9133" s="1" customFormat="1"/>
    <row r="9134" s="1" customFormat="1"/>
    <row r="9135" s="1" customFormat="1"/>
    <row r="9136" s="1" customFormat="1"/>
    <row r="9137" s="1" customFormat="1"/>
    <row r="9138" s="1" customFormat="1"/>
    <row r="9139" s="1" customFormat="1"/>
    <row r="9140" s="1" customFormat="1"/>
    <row r="9141" s="1" customFormat="1"/>
    <row r="9142" s="1" customFormat="1"/>
    <row r="9143" s="1" customFormat="1"/>
    <row r="9144" s="1" customFormat="1"/>
    <row r="9145" s="1" customFormat="1"/>
    <row r="9146" s="1" customFormat="1"/>
    <row r="9147" s="1" customFormat="1"/>
    <row r="9148" s="1" customFormat="1"/>
    <row r="9149" s="1" customFormat="1"/>
    <row r="9150" s="1" customFormat="1"/>
    <row r="9151" s="1" customFormat="1"/>
    <row r="9152" s="1" customFormat="1"/>
    <row r="9153" s="1" customFormat="1"/>
    <row r="9154" s="1" customFormat="1"/>
    <row r="9155" s="1" customFormat="1"/>
    <row r="9156" s="1" customFormat="1"/>
    <row r="9157" s="1" customFormat="1"/>
    <row r="9158" s="1" customFormat="1"/>
    <row r="9159" s="1" customFormat="1"/>
    <row r="9160" s="1" customFormat="1"/>
    <row r="9161" s="1" customFormat="1"/>
    <row r="9162" s="1" customFormat="1"/>
    <row r="9163" s="1" customFormat="1"/>
    <row r="9164" s="1" customFormat="1"/>
    <row r="9165" s="1" customFormat="1"/>
    <row r="9166" s="1" customFormat="1"/>
    <row r="9167" s="1" customFormat="1"/>
    <row r="9168" s="1" customFormat="1"/>
    <row r="9169" s="1" customFormat="1"/>
    <row r="9170" s="1" customFormat="1"/>
    <row r="9171" s="1" customFormat="1"/>
    <row r="9172" s="1" customFormat="1"/>
    <row r="9173" s="1" customFormat="1"/>
    <row r="9174" s="1" customFormat="1"/>
    <row r="9175" s="1" customFormat="1"/>
    <row r="9176" s="1" customFormat="1"/>
    <row r="9177" s="1" customFormat="1"/>
    <row r="9178" s="1" customFormat="1"/>
    <row r="9179" s="1" customFormat="1"/>
    <row r="9180" s="1" customFormat="1"/>
    <row r="9181" s="1" customFormat="1"/>
    <row r="9182" s="1" customFormat="1"/>
    <row r="9183" s="1" customFormat="1"/>
    <row r="9184" s="1" customFormat="1"/>
    <row r="9185" s="1" customFormat="1"/>
    <row r="9186" s="1" customFormat="1"/>
    <row r="9187" s="1" customFormat="1"/>
    <row r="9188" s="1" customFormat="1"/>
    <row r="9189" s="1" customFormat="1"/>
    <row r="9190" s="1" customFormat="1"/>
    <row r="9191" s="1" customFormat="1"/>
    <row r="9192" s="1" customFormat="1"/>
    <row r="9193" s="1" customFormat="1"/>
    <row r="9194" s="1" customFormat="1"/>
    <row r="9195" s="1" customFormat="1"/>
    <row r="9196" s="1" customFormat="1"/>
    <row r="9197" s="1" customFormat="1"/>
    <row r="9198" s="1" customFormat="1"/>
    <row r="9199" s="1" customFormat="1"/>
    <row r="9200" s="1" customFormat="1"/>
    <row r="9201" s="1" customFormat="1"/>
    <row r="9202" s="1" customFormat="1"/>
    <row r="9203" s="1" customFormat="1"/>
    <row r="9204" s="1" customFormat="1"/>
    <row r="9205" s="1" customFormat="1"/>
    <row r="9206" s="1" customFormat="1"/>
    <row r="9207" s="1" customFormat="1"/>
    <row r="9208" s="1" customFormat="1"/>
    <row r="9209" s="1" customFormat="1"/>
    <row r="9210" s="1" customFormat="1"/>
    <row r="9211" s="1" customFormat="1"/>
    <row r="9212" s="1" customFormat="1"/>
    <row r="9213" s="1" customFormat="1"/>
    <row r="9214" s="1" customFormat="1"/>
    <row r="9215" s="1" customFormat="1"/>
    <row r="9216" s="1" customFormat="1"/>
    <row r="9217" s="1" customFormat="1"/>
    <row r="9218" s="1" customFormat="1"/>
    <row r="9219" s="1" customFormat="1"/>
    <row r="9220" s="1" customFormat="1"/>
    <row r="9221" s="1" customFormat="1"/>
    <row r="9222" s="1" customFormat="1"/>
    <row r="9223" s="1" customFormat="1"/>
    <row r="9224" s="1" customFormat="1"/>
    <row r="9225" s="1" customFormat="1"/>
    <row r="9226" s="1" customFormat="1"/>
    <row r="9227" s="1" customFormat="1"/>
    <row r="9228" s="1" customFormat="1"/>
    <row r="9229" s="1" customFormat="1"/>
    <row r="9230" s="1" customFormat="1"/>
    <row r="9231" s="1" customFormat="1"/>
    <row r="9232" s="1" customFormat="1"/>
    <row r="9233" s="1" customFormat="1"/>
    <row r="9234" s="1" customFormat="1"/>
    <row r="9235" s="1" customFormat="1"/>
    <row r="9236" s="1" customFormat="1"/>
    <row r="9237" s="1" customFormat="1"/>
    <row r="9238" s="1" customFormat="1"/>
    <row r="9239" s="1" customFormat="1"/>
    <row r="9240" s="1" customFormat="1"/>
    <row r="9241" s="1" customFormat="1"/>
    <row r="9242" s="1" customFormat="1"/>
    <row r="9243" s="1" customFormat="1"/>
    <row r="9244" s="1" customFormat="1"/>
    <row r="9245" s="1" customFormat="1"/>
    <row r="9246" s="1" customFormat="1"/>
    <row r="9247" s="1" customFormat="1"/>
    <row r="9248" s="1" customFormat="1"/>
    <row r="9249" s="1" customFormat="1"/>
    <row r="9250" s="1" customFormat="1"/>
    <row r="9251" s="1" customFormat="1"/>
    <row r="9252" s="1" customFormat="1"/>
    <row r="9253" s="1" customFormat="1"/>
    <row r="9254" s="1" customFormat="1"/>
    <row r="9255" s="1" customFormat="1"/>
    <row r="9256" s="1" customFormat="1"/>
    <row r="9257" s="1" customFormat="1"/>
    <row r="9258" s="1" customFormat="1"/>
    <row r="9259" s="1" customFormat="1"/>
    <row r="9260" s="1" customFormat="1"/>
    <row r="9261" s="1" customFormat="1"/>
    <row r="9262" s="1" customFormat="1"/>
    <row r="9263" s="1" customFormat="1"/>
    <row r="9264" s="1" customFormat="1"/>
    <row r="9265" s="1" customFormat="1"/>
    <row r="9266" s="1" customFormat="1"/>
    <row r="9267" s="1" customFormat="1"/>
    <row r="9268" s="1" customFormat="1"/>
    <row r="9269" s="1" customFormat="1"/>
    <row r="9270" s="1" customFormat="1"/>
    <row r="9271" s="1" customFormat="1"/>
    <row r="9272" s="1" customFormat="1"/>
    <row r="9273" s="1" customFormat="1"/>
    <row r="9274" s="1" customFormat="1"/>
    <row r="9275" s="1" customFormat="1"/>
    <row r="9276" s="1" customFormat="1"/>
    <row r="9277" s="1" customFormat="1"/>
    <row r="9278" s="1" customFormat="1"/>
    <row r="9279" s="1" customFormat="1"/>
    <row r="9280" s="1" customFormat="1"/>
    <row r="9281" s="1" customFormat="1"/>
    <row r="9282" s="1" customFormat="1"/>
    <row r="9283" s="1" customFormat="1"/>
    <row r="9284" s="1" customFormat="1"/>
    <row r="9285" s="1" customFormat="1"/>
    <row r="9286" s="1" customFormat="1"/>
    <row r="9287" s="1" customFormat="1"/>
    <row r="9288" s="1" customFormat="1"/>
    <row r="9289" s="1" customFormat="1"/>
    <row r="9290" s="1" customFormat="1"/>
    <row r="9291" s="1" customFormat="1"/>
    <row r="9292" s="1" customFormat="1"/>
    <row r="9293" s="1" customFormat="1"/>
    <row r="9294" s="1" customFormat="1"/>
    <row r="9295" s="1" customFormat="1"/>
    <row r="9296" s="1" customFormat="1"/>
    <row r="9297" s="1" customFormat="1"/>
    <row r="9298" s="1" customFormat="1"/>
    <row r="9299" s="1" customFormat="1"/>
    <row r="9300" s="1" customFormat="1"/>
    <row r="9301" s="1" customFormat="1"/>
    <row r="9302" s="1" customFormat="1"/>
    <row r="9303" s="1" customFormat="1"/>
    <row r="9304" s="1" customFormat="1"/>
    <row r="9305" s="1" customFormat="1"/>
    <row r="9306" s="1" customFormat="1"/>
    <row r="9307" s="1" customFormat="1"/>
    <row r="9308" s="1" customFormat="1"/>
    <row r="9309" s="1" customFormat="1"/>
    <row r="9310" s="1" customFormat="1"/>
    <row r="9311" s="1" customFormat="1"/>
    <row r="9312" s="1" customFormat="1"/>
    <row r="9313" s="1" customFormat="1"/>
    <row r="9314" s="1" customFormat="1"/>
    <row r="9315" s="1" customFormat="1"/>
    <row r="9316" s="1" customFormat="1"/>
    <row r="9317" s="1" customFormat="1"/>
    <row r="9318" s="1" customFormat="1"/>
    <row r="9319" s="1" customFormat="1"/>
    <row r="9320" s="1" customFormat="1"/>
    <row r="9321" s="1" customFormat="1"/>
    <row r="9322" s="1" customFormat="1"/>
    <row r="9323" s="1" customFormat="1"/>
    <row r="9324" s="1" customFormat="1"/>
    <row r="9325" s="1" customFormat="1"/>
    <row r="9326" s="1" customFormat="1"/>
    <row r="9327" s="1" customFormat="1"/>
    <row r="9328" s="1" customFormat="1"/>
    <row r="9329" s="1" customFormat="1"/>
    <row r="9330" s="1" customFormat="1"/>
    <row r="9331" s="1" customFormat="1"/>
    <row r="9332" s="1" customFormat="1"/>
    <row r="9333" s="1" customFormat="1"/>
    <row r="9334" s="1" customFormat="1"/>
    <row r="9335" s="1" customFormat="1"/>
    <row r="9336" s="1" customFormat="1"/>
    <row r="9337" s="1" customFormat="1"/>
    <row r="9338" s="1" customFormat="1"/>
    <row r="9339" s="1" customFormat="1"/>
    <row r="9340" s="1" customFormat="1"/>
    <row r="9341" s="1" customFormat="1"/>
    <row r="9342" s="1" customFormat="1"/>
    <row r="9343" s="1" customFormat="1"/>
    <row r="9344" s="1" customFormat="1"/>
    <row r="9345" s="1" customFormat="1"/>
    <row r="9346" s="1" customFormat="1"/>
    <row r="9347" s="1" customFormat="1"/>
    <row r="9348" s="1" customFormat="1"/>
    <row r="9349" s="1" customFormat="1"/>
    <row r="9350" s="1" customFormat="1"/>
    <row r="9351" s="1" customFormat="1"/>
    <row r="9352" s="1" customFormat="1"/>
    <row r="9353" s="1" customFormat="1"/>
    <row r="9354" s="1" customFormat="1"/>
    <row r="9355" s="1" customFormat="1"/>
    <row r="9356" s="1" customFormat="1"/>
    <row r="9357" s="1" customFormat="1"/>
    <row r="9358" s="1" customFormat="1"/>
    <row r="9359" s="1" customFormat="1"/>
    <row r="9360" s="1" customFormat="1"/>
    <row r="9361" s="1" customFormat="1"/>
    <row r="9362" s="1" customFormat="1"/>
    <row r="9363" s="1" customFormat="1"/>
    <row r="9364" s="1" customFormat="1"/>
    <row r="9365" s="1" customFormat="1"/>
    <row r="9366" s="1" customFormat="1"/>
    <row r="9367" s="1" customFormat="1"/>
    <row r="9368" s="1" customFormat="1"/>
    <row r="9369" s="1" customFormat="1"/>
    <row r="9370" s="1" customFormat="1"/>
    <row r="9371" s="1" customFormat="1"/>
    <row r="9372" s="1" customFormat="1"/>
    <row r="9373" s="1" customFormat="1"/>
    <row r="9374" s="1" customFormat="1"/>
    <row r="9375" s="1" customFormat="1"/>
    <row r="9376" s="1" customFormat="1"/>
    <row r="9377" s="1" customFormat="1"/>
    <row r="9378" s="1" customFormat="1"/>
    <row r="9379" s="1" customFormat="1"/>
    <row r="9380" s="1" customFormat="1"/>
    <row r="9381" s="1" customFormat="1"/>
    <row r="9382" s="1" customFormat="1"/>
    <row r="9383" s="1" customFormat="1"/>
    <row r="9384" s="1" customFormat="1"/>
    <row r="9385" s="1" customFormat="1"/>
    <row r="9386" s="1" customFormat="1"/>
    <row r="9387" s="1" customFormat="1"/>
    <row r="9388" s="1" customFormat="1"/>
    <row r="9389" s="1" customFormat="1"/>
    <row r="9390" s="1" customFormat="1"/>
    <row r="9391" s="1" customFormat="1"/>
    <row r="9392" s="1" customFormat="1"/>
    <row r="9393" s="1" customFormat="1"/>
    <row r="9394" s="1" customFormat="1"/>
    <row r="9395" s="1" customFormat="1"/>
    <row r="9396" s="1" customFormat="1"/>
    <row r="9397" s="1" customFormat="1"/>
    <row r="9398" s="1" customFormat="1"/>
    <row r="9399" s="1" customFormat="1"/>
    <row r="9400" s="1" customFormat="1"/>
    <row r="9401" s="1" customFormat="1"/>
    <row r="9402" s="1" customFormat="1"/>
    <row r="9403" s="1" customFormat="1"/>
    <row r="9404" s="1" customFormat="1"/>
    <row r="9405" s="1" customFormat="1"/>
    <row r="9406" s="1" customFormat="1"/>
    <row r="9407" s="1" customFormat="1"/>
    <row r="9408" s="1" customFormat="1"/>
    <row r="9409" s="1" customFormat="1"/>
    <row r="9410" s="1" customFormat="1"/>
    <row r="9411" s="1" customFormat="1"/>
    <row r="9412" s="1" customFormat="1"/>
    <row r="9413" s="1" customFormat="1"/>
    <row r="9414" s="1" customFormat="1"/>
    <row r="9415" s="1" customFormat="1"/>
    <row r="9416" s="1" customFormat="1"/>
    <row r="9417" s="1" customFormat="1"/>
    <row r="9418" s="1" customFormat="1"/>
    <row r="9419" s="1" customFormat="1"/>
    <row r="9420" s="1" customFormat="1"/>
    <row r="9421" s="1" customFormat="1"/>
    <row r="9422" s="1" customFormat="1"/>
    <row r="9423" s="1" customFormat="1"/>
    <row r="9424" s="1" customFormat="1"/>
    <row r="9425" s="1" customFormat="1"/>
    <row r="9426" s="1" customFormat="1"/>
    <row r="9427" s="1" customFormat="1"/>
    <row r="9428" s="1" customFormat="1"/>
    <row r="9429" s="1" customFormat="1"/>
    <row r="9430" s="1" customFormat="1"/>
    <row r="9431" s="1" customFormat="1"/>
    <row r="9432" s="1" customFormat="1"/>
    <row r="9433" s="1" customFormat="1"/>
    <row r="9434" s="1" customFormat="1"/>
    <row r="9435" s="1" customFormat="1"/>
    <row r="9436" s="1" customFormat="1"/>
    <row r="9437" s="1" customFormat="1"/>
    <row r="9438" s="1" customFormat="1"/>
    <row r="9439" s="1" customFormat="1"/>
    <row r="9440" s="1" customFormat="1"/>
    <row r="9441" s="1" customFormat="1"/>
    <row r="9442" s="1" customFormat="1"/>
    <row r="9443" s="1" customFormat="1"/>
    <row r="9444" s="1" customFormat="1"/>
    <row r="9445" s="1" customFormat="1"/>
    <row r="9446" s="1" customFormat="1"/>
    <row r="9447" s="1" customFormat="1"/>
    <row r="9448" s="1" customFormat="1"/>
    <row r="9449" s="1" customFormat="1"/>
    <row r="9450" s="1" customFormat="1"/>
    <row r="9451" s="1" customFormat="1"/>
    <row r="9452" s="1" customFormat="1"/>
    <row r="9453" s="1" customFormat="1"/>
    <row r="9454" s="1" customFormat="1"/>
    <row r="9455" s="1" customFormat="1"/>
    <row r="9456" s="1" customFormat="1"/>
    <row r="9457" s="1" customFormat="1"/>
    <row r="9458" s="1" customFormat="1"/>
    <row r="9459" s="1" customFormat="1"/>
    <row r="9460" s="1" customFormat="1"/>
    <row r="9461" s="1" customFormat="1"/>
    <row r="9462" s="1" customFormat="1"/>
    <row r="9463" s="1" customFormat="1"/>
    <row r="9464" s="1" customFormat="1"/>
    <row r="9465" s="1" customFormat="1"/>
    <row r="9466" s="1" customFormat="1"/>
    <row r="9467" s="1" customFormat="1"/>
    <row r="9468" s="1" customFormat="1"/>
    <row r="9469" s="1" customFormat="1"/>
    <row r="9470" s="1" customFormat="1"/>
    <row r="9471" s="1" customFormat="1"/>
    <row r="9472" s="1" customFormat="1"/>
    <row r="9473" s="1" customFormat="1"/>
    <row r="9474" s="1" customFormat="1"/>
    <row r="9475" s="1" customFormat="1"/>
    <row r="9476" s="1" customFormat="1"/>
    <row r="9477" s="1" customFormat="1"/>
    <row r="9478" s="1" customFormat="1"/>
    <row r="9479" s="1" customFormat="1"/>
    <row r="9480" s="1" customFormat="1"/>
    <row r="9481" s="1" customFormat="1"/>
    <row r="9482" s="1" customFormat="1"/>
    <row r="9483" s="1" customFormat="1"/>
    <row r="9484" s="1" customFormat="1"/>
    <row r="9485" s="1" customFormat="1"/>
    <row r="9486" s="1" customFormat="1"/>
    <row r="9487" s="1" customFormat="1"/>
    <row r="9488" s="1" customFormat="1"/>
    <row r="9489" s="1" customFormat="1"/>
    <row r="9490" s="1" customFormat="1"/>
    <row r="9491" s="1" customFormat="1"/>
    <row r="9492" s="1" customFormat="1"/>
    <row r="9493" s="1" customFormat="1"/>
    <row r="9494" s="1" customFormat="1"/>
    <row r="9495" s="1" customFormat="1"/>
    <row r="9496" s="1" customFormat="1"/>
    <row r="9497" s="1" customFormat="1"/>
    <row r="9498" s="1" customFormat="1"/>
    <row r="9499" s="1" customFormat="1"/>
    <row r="9500" s="1" customFormat="1"/>
    <row r="9501" s="1" customFormat="1"/>
    <row r="9502" s="1" customFormat="1"/>
    <row r="9503" s="1" customFormat="1"/>
    <row r="9504" s="1" customFormat="1"/>
    <row r="9505" s="1" customFormat="1"/>
    <row r="9506" s="1" customFormat="1"/>
    <row r="9507" s="1" customFormat="1"/>
    <row r="9508" s="1" customFormat="1"/>
    <row r="9509" s="1" customFormat="1"/>
    <row r="9510" s="1" customFormat="1"/>
    <row r="9511" s="1" customFormat="1"/>
    <row r="9512" s="1" customFormat="1"/>
    <row r="9513" s="1" customFormat="1"/>
    <row r="9514" s="1" customFormat="1"/>
    <row r="9515" s="1" customFormat="1"/>
    <row r="9516" s="1" customFormat="1"/>
    <row r="9517" s="1" customFormat="1"/>
    <row r="9518" s="1" customFormat="1"/>
    <row r="9519" s="1" customFormat="1"/>
    <row r="9520" s="1" customFormat="1"/>
    <row r="9521" s="1" customFormat="1"/>
    <row r="9522" s="1" customFormat="1"/>
    <row r="9523" s="1" customFormat="1"/>
    <row r="9524" s="1" customFormat="1"/>
    <row r="9525" s="1" customFormat="1"/>
    <row r="9526" s="1" customFormat="1"/>
    <row r="9527" s="1" customFormat="1"/>
    <row r="9528" s="1" customFormat="1"/>
    <row r="9529" s="1" customFormat="1"/>
    <row r="9530" s="1" customFormat="1"/>
    <row r="9531" s="1" customFormat="1"/>
    <row r="9532" s="1" customFormat="1"/>
    <row r="9533" s="1" customFormat="1"/>
    <row r="9534" s="1" customFormat="1"/>
    <row r="9535" s="1" customFormat="1"/>
    <row r="9536" s="1" customFormat="1"/>
    <row r="9537" s="1" customFormat="1"/>
    <row r="9538" s="1" customFormat="1"/>
    <row r="9539" s="1" customFormat="1"/>
    <row r="9540" s="1" customFormat="1"/>
    <row r="9541" s="1" customFormat="1"/>
    <row r="9542" s="1" customFormat="1"/>
    <row r="9543" s="1" customFormat="1"/>
    <row r="9544" s="1" customFormat="1"/>
    <row r="9545" s="1" customFormat="1"/>
    <row r="9546" s="1" customFormat="1"/>
    <row r="9547" s="1" customFormat="1"/>
    <row r="9548" s="1" customFormat="1"/>
    <row r="9549" s="1" customFormat="1"/>
    <row r="9550" s="1" customFormat="1"/>
    <row r="9551" s="1" customFormat="1"/>
    <row r="9552" s="1" customFormat="1"/>
    <row r="9553" s="1" customFormat="1"/>
    <row r="9554" s="1" customFormat="1"/>
    <row r="9555" s="1" customFormat="1"/>
    <row r="9556" s="1" customFormat="1"/>
    <row r="9557" s="1" customFormat="1"/>
    <row r="9558" s="1" customFormat="1"/>
    <row r="9559" s="1" customFormat="1"/>
    <row r="9560" s="1" customFormat="1"/>
    <row r="9561" s="1" customFormat="1"/>
    <row r="9562" s="1" customFormat="1"/>
    <row r="9563" s="1" customFormat="1"/>
    <row r="9564" s="1" customFormat="1"/>
    <row r="9565" s="1" customFormat="1"/>
    <row r="9566" s="1" customFormat="1"/>
    <row r="9567" s="1" customFormat="1"/>
    <row r="9568" s="1" customFormat="1"/>
    <row r="9569" s="1" customFormat="1"/>
    <row r="9570" s="1" customFormat="1"/>
    <row r="9571" s="1" customFormat="1"/>
    <row r="9572" s="1" customFormat="1"/>
    <row r="9573" s="1" customFormat="1"/>
    <row r="9574" s="1" customFormat="1"/>
    <row r="9575" s="1" customFormat="1"/>
    <row r="9576" s="1" customFormat="1"/>
    <row r="9577" s="1" customFormat="1"/>
    <row r="9578" s="1" customFormat="1"/>
    <row r="9579" s="1" customFormat="1"/>
    <row r="9580" s="1" customFormat="1"/>
    <row r="9581" s="1" customFormat="1"/>
    <row r="9582" s="1" customFormat="1"/>
    <row r="9583" s="1" customFormat="1"/>
    <row r="9584" s="1" customFormat="1"/>
    <row r="9585" s="1" customFormat="1"/>
    <row r="9586" s="1" customFormat="1"/>
    <row r="9587" s="1" customFormat="1"/>
    <row r="9588" s="1" customFormat="1"/>
    <row r="9589" s="1" customFormat="1"/>
    <row r="9590" s="1" customFormat="1"/>
    <row r="9591" s="1" customFormat="1"/>
    <row r="9592" s="1" customFormat="1"/>
    <row r="9593" s="1" customFormat="1"/>
    <row r="9594" s="1" customFormat="1"/>
    <row r="9595" s="1" customFormat="1"/>
    <row r="9596" s="1" customFormat="1"/>
    <row r="9597" s="1" customFormat="1"/>
    <row r="9598" s="1" customFormat="1"/>
    <row r="9599" s="1" customFormat="1"/>
    <row r="9600" s="1" customFormat="1"/>
    <row r="9601" s="1" customFormat="1"/>
    <row r="9602" s="1" customFormat="1"/>
    <row r="9603" s="1" customFormat="1"/>
    <row r="9604" s="1" customFormat="1"/>
    <row r="9605" s="1" customFormat="1"/>
    <row r="9606" s="1" customFormat="1"/>
    <row r="9607" s="1" customFormat="1"/>
    <row r="9608" s="1" customFormat="1"/>
    <row r="9609" s="1" customFormat="1"/>
    <row r="9610" s="1" customFormat="1"/>
    <row r="9611" s="1" customFormat="1"/>
    <row r="9612" s="1" customFormat="1"/>
    <row r="9613" s="1" customFormat="1"/>
    <row r="9614" s="1" customFormat="1"/>
    <row r="9615" s="1" customFormat="1"/>
    <row r="9616" s="1" customFormat="1"/>
    <row r="9617" s="1" customFormat="1"/>
    <row r="9618" s="1" customFormat="1"/>
    <row r="9619" s="1" customFormat="1"/>
    <row r="9620" s="1" customFormat="1"/>
    <row r="9621" s="1" customFormat="1"/>
    <row r="9622" s="1" customFormat="1"/>
    <row r="9623" s="1" customFormat="1"/>
    <row r="9624" s="1" customFormat="1"/>
    <row r="9625" s="1" customFormat="1"/>
    <row r="9626" s="1" customFormat="1"/>
    <row r="9627" s="1" customFormat="1"/>
    <row r="9628" s="1" customFormat="1"/>
    <row r="9629" s="1" customFormat="1"/>
    <row r="9630" s="1" customFormat="1"/>
    <row r="9631" s="1" customFormat="1"/>
    <row r="9632" s="1" customFormat="1"/>
    <row r="9633" s="1" customFormat="1"/>
    <row r="9634" s="1" customFormat="1"/>
    <row r="9635" s="1" customFormat="1"/>
    <row r="9636" s="1" customFormat="1"/>
    <row r="9637" s="1" customFormat="1"/>
    <row r="9638" s="1" customFormat="1"/>
    <row r="9639" s="1" customFormat="1"/>
    <row r="9640" s="1" customFormat="1"/>
    <row r="9641" s="1" customFormat="1"/>
    <row r="9642" s="1" customFormat="1"/>
    <row r="9643" s="1" customFormat="1"/>
    <row r="9644" s="1" customFormat="1"/>
    <row r="9645" s="1" customFormat="1"/>
    <row r="9646" s="1" customFormat="1"/>
    <row r="9647" s="1" customFormat="1"/>
    <row r="9648" s="1" customFormat="1"/>
    <row r="9649" s="1" customFormat="1"/>
    <row r="9650" s="1" customFormat="1"/>
    <row r="9651" s="1" customFormat="1"/>
    <row r="9652" s="1" customFormat="1"/>
    <row r="9653" s="1" customFormat="1"/>
    <row r="9654" s="1" customFormat="1"/>
    <row r="9655" s="1" customFormat="1"/>
    <row r="9656" s="1" customFormat="1"/>
    <row r="9657" s="1" customFormat="1"/>
    <row r="9658" s="1" customFormat="1"/>
    <row r="9659" s="1" customFormat="1"/>
    <row r="9660" s="1" customFormat="1"/>
    <row r="9661" s="1" customFormat="1"/>
    <row r="9662" s="1" customFormat="1"/>
    <row r="9663" s="1" customFormat="1"/>
    <row r="9664" s="1" customFormat="1"/>
    <row r="9665" s="1" customFormat="1"/>
    <row r="9666" s="1" customFormat="1"/>
    <row r="9667" s="1" customFormat="1"/>
    <row r="9668" s="1" customFormat="1"/>
    <row r="9669" s="1" customFormat="1"/>
    <row r="9670" s="1" customFormat="1"/>
    <row r="9671" s="1" customFormat="1"/>
    <row r="9672" s="1" customFormat="1"/>
    <row r="9673" s="1" customFormat="1"/>
    <row r="9674" s="1" customFormat="1"/>
    <row r="9675" s="1" customFormat="1"/>
    <row r="9676" s="1" customFormat="1"/>
    <row r="9677" s="1" customFormat="1"/>
    <row r="9678" s="1" customFormat="1"/>
    <row r="9679" s="1" customFormat="1"/>
    <row r="9680" s="1" customFormat="1"/>
    <row r="9681" s="1" customFormat="1"/>
    <row r="9682" s="1" customFormat="1"/>
    <row r="9683" s="1" customFormat="1"/>
    <row r="9684" s="1" customFormat="1"/>
    <row r="9685" s="1" customFormat="1"/>
    <row r="9686" s="1" customFormat="1"/>
    <row r="9687" s="1" customFormat="1"/>
    <row r="9688" s="1" customFormat="1"/>
    <row r="9689" s="1" customFormat="1"/>
    <row r="9690" s="1" customFormat="1"/>
    <row r="9691" s="1" customFormat="1"/>
    <row r="9692" s="1" customFormat="1"/>
    <row r="9693" s="1" customFormat="1"/>
    <row r="9694" s="1" customFormat="1"/>
    <row r="9695" s="1" customFormat="1"/>
    <row r="9696" s="1" customFormat="1"/>
    <row r="9697" s="1" customFormat="1"/>
    <row r="9698" s="1" customFormat="1"/>
    <row r="9699" s="1" customFormat="1"/>
    <row r="9700" s="1" customFormat="1"/>
    <row r="9701" s="1" customFormat="1"/>
    <row r="9702" s="1" customFormat="1"/>
    <row r="9703" s="1" customFormat="1"/>
    <row r="9704" s="1" customFormat="1"/>
    <row r="9705" s="1" customFormat="1"/>
    <row r="9706" s="1" customFormat="1"/>
    <row r="9707" s="1" customFormat="1"/>
    <row r="9708" s="1" customFormat="1"/>
    <row r="9709" s="1" customFormat="1"/>
    <row r="9710" s="1" customFormat="1"/>
    <row r="9711" s="1" customFormat="1"/>
    <row r="9712" s="1" customFormat="1"/>
    <row r="9713" s="1" customFormat="1"/>
    <row r="9714" s="1" customFormat="1"/>
    <row r="9715" s="1" customFormat="1"/>
    <row r="9716" s="1" customFormat="1"/>
    <row r="9717" s="1" customFormat="1"/>
    <row r="9718" s="1" customFormat="1"/>
    <row r="9719" s="1" customFormat="1"/>
    <row r="9720" s="1" customFormat="1"/>
    <row r="9721" s="1" customFormat="1"/>
    <row r="9722" s="1" customFormat="1"/>
    <row r="9723" s="1" customFormat="1"/>
    <row r="9724" s="1" customFormat="1"/>
    <row r="9725" s="1" customFormat="1"/>
    <row r="9726" s="1" customFormat="1"/>
    <row r="9727" s="1" customFormat="1"/>
    <row r="9728" s="1" customFormat="1"/>
    <row r="9729" s="1" customFormat="1"/>
    <row r="9730" s="1" customFormat="1"/>
    <row r="9731" s="1" customFormat="1"/>
    <row r="9732" s="1" customFormat="1"/>
    <row r="9733" s="1" customFormat="1"/>
    <row r="9734" s="1" customFormat="1"/>
    <row r="9735" s="1" customFormat="1"/>
    <row r="9736" s="1" customFormat="1"/>
    <row r="9737" s="1" customFormat="1"/>
    <row r="9738" s="1" customFormat="1"/>
    <row r="9739" s="1" customFormat="1"/>
    <row r="9740" s="1" customFormat="1"/>
    <row r="9741" s="1" customFormat="1"/>
    <row r="9742" s="1" customFormat="1"/>
    <row r="9743" s="1" customFormat="1"/>
    <row r="9744" s="1" customFormat="1"/>
    <row r="9745" s="1" customFormat="1"/>
    <row r="9746" s="1" customFormat="1"/>
    <row r="9747" s="1" customFormat="1"/>
    <row r="9748" s="1" customFormat="1"/>
    <row r="9749" s="1" customFormat="1"/>
    <row r="9750" s="1" customFormat="1"/>
    <row r="9751" s="1" customFormat="1"/>
    <row r="9752" s="1" customFormat="1"/>
    <row r="9753" s="1" customFormat="1"/>
    <row r="9754" s="1" customFormat="1"/>
    <row r="9755" s="1" customFormat="1"/>
    <row r="9756" s="1" customFormat="1"/>
    <row r="9757" s="1" customFormat="1"/>
    <row r="9758" s="1" customFormat="1"/>
    <row r="9759" s="1" customFormat="1"/>
    <row r="9760" s="1" customFormat="1"/>
    <row r="9761" s="1" customFormat="1"/>
    <row r="9762" s="1" customFormat="1"/>
    <row r="9763" s="1" customFormat="1"/>
    <row r="9764" s="1" customFormat="1"/>
    <row r="9765" s="1" customFormat="1"/>
    <row r="9766" s="1" customFormat="1"/>
    <row r="9767" s="1" customFormat="1"/>
    <row r="9768" s="1" customFormat="1"/>
    <row r="9769" s="1" customFormat="1"/>
    <row r="9770" s="1" customFormat="1"/>
    <row r="9771" s="1" customFormat="1"/>
    <row r="9772" s="1" customFormat="1"/>
    <row r="9773" s="1" customFormat="1"/>
    <row r="9774" s="1" customFormat="1"/>
    <row r="9775" s="1" customFormat="1"/>
    <row r="9776" s="1" customFormat="1"/>
    <row r="9777" s="1" customFormat="1"/>
    <row r="9778" s="1" customFormat="1"/>
    <row r="9779" s="1" customFormat="1"/>
    <row r="9780" s="1" customFormat="1"/>
    <row r="9781" s="1" customFormat="1"/>
    <row r="9782" s="1" customFormat="1"/>
    <row r="9783" s="1" customFormat="1"/>
    <row r="9784" s="1" customFormat="1"/>
    <row r="9785" s="1" customFormat="1"/>
    <row r="9786" s="1" customFormat="1"/>
    <row r="9787" s="1" customFormat="1"/>
    <row r="9788" s="1" customFormat="1"/>
    <row r="9789" s="1" customFormat="1"/>
    <row r="9790" s="1" customFormat="1"/>
    <row r="9791" s="1" customFormat="1"/>
    <row r="9792" s="1" customFormat="1"/>
    <row r="9793" s="1" customFormat="1"/>
    <row r="9794" s="1" customFormat="1"/>
    <row r="9795" s="1" customFormat="1"/>
    <row r="9796" s="1" customFormat="1"/>
    <row r="9797" s="1" customFormat="1"/>
    <row r="9798" s="1" customFormat="1"/>
    <row r="9799" s="1" customFormat="1"/>
    <row r="9800" s="1" customFormat="1"/>
    <row r="9801" s="1" customFormat="1"/>
    <row r="9802" s="1" customFormat="1"/>
    <row r="9803" s="1" customFormat="1"/>
    <row r="9804" s="1" customFormat="1"/>
    <row r="9805" s="1" customFormat="1"/>
    <row r="9806" s="1" customFormat="1"/>
    <row r="9807" s="1" customFormat="1"/>
    <row r="9808" s="1" customFormat="1"/>
    <row r="9809" s="1" customFormat="1"/>
    <row r="9810" s="1" customFormat="1"/>
    <row r="9811" s="1" customFormat="1"/>
    <row r="9812" s="1" customFormat="1"/>
    <row r="9813" s="1" customFormat="1"/>
    <row r="9814" s="1" customFormat="1"/>
    <row r="9815" s="1" customFormat="1"/>
    <row r="9816" s="1" customFormat="1"/>
    <row r="9817" s="1" customFormat="1"/>
    <row r="9818" s="1" customFormat="1"/>
    <row r="9819" s="1" customFormat="1"/>
    <row r="9820" s="1" customFormat="1"/>
    <row r="9821" s="1" customFormat="1"/>
    <row r="9822" s="1" customFormat="1"/>
    <row r="9823" s="1" customFormat="1"/>
    <row r="9824" s="1" customFormat="1"/>
    <row r="9825" s="1" customFormat="1"/>
    <row r="9826" s="1" customFormat="1"/>
    <row r="9827" s="1" customFormat="1"/>
    <row r="9828" s="1" customFormat="1"/>
    <row r="9829" s="1" customFormat="1"/>
    <row r="9830" s="1" customFormat="1"/>
    <row r="9831" s="1" customFormat="1"/>
    <row r="9832" s="1" customFormat="1"/>
    <row r="9833" s="1" customFormat="1"/>
    <row r="9834" s="1" customFormat="1"/>
    <row r="9835" s="1" customFormat="1"/>
    <row r="9836" s="1" customFormat="1"/>
    <row r="9837" s="1" customFormat="1"/>
    <row r="9838" s="1" customFormat="1"/>
    <row r="9839" s="1" customFormat="1"/>
    <row r="9840" s="1" customFormat="1"/>
    <row r="9841" s="1" customFormat="1"/>
    <row r="9842" s="1" customFormat="1"/>
    <row r="9843" s="1" customFormat="1"/>
    <row r="9844" s="1" customFormat="1"/>
    <row r="9845" s="1" customFormat="1"/>
    <row r="9846" s="1" customFormat="1"/>
    <row r="9847" s="1" customFormat="1"/>
    <row r="9848" s="1" customFormat="1"/>
    <row r="9849" s="1" customFormat="1"/>
    <row r="9850" s="1" customFormat="1"/>
    <row r="9851" s="1" customFormat="1"/>
    <row r="9852" s="1" customFormat="1"/>
    <row r="9853" s="1" customFormat="1"/>
    <row r="9854" s="1" customFormat="1"/>
    <row r="9855" s="1" customFormat="1"/>
    <row r="9856" s="1" customFormat="1"/>
    <row r="9857" s="1" customFormat="1"/>
    <row r="9858" s="1" customFormat="1"/>
    <row r="9859" s="1" customFormat="1"/>
    <row r="9860" s="1" customFormat="1"/>
    <row r="9861" s="1" customFormat="1"/>
    <row r="9862" s="1" customFormat="1"/>
    <row r="9863" s="1" customFormat="1"/>
    <row r="9864" s="1" customFormat="1"/>
    <row r="9865" s="1" customFormat="1"/>
    <row r="9866" s="1" customFormat="1"/>
    <row r="9867" s="1" customFormat="1"/>
    <row r="9868" s="1" customFormat="1"/>
    <row r="9869" s="1" customFormat="1"/>
    <row r="9870" s="1" customFormat="1"/>
    <row r="9871" s="1" customFormat="1"/>
    <row r="9872" s="1" customFormat="1"/>
    <row r="9873" s="1" customFormat="1"/>
    <row r="9874" s="1" customFormat="1"/>
    <row r="9875" s="1" customFormat="1"/>
    <row r="9876" s="1" customFormat="1"/>
    <row r="9877" s="1" customFormat="1"/>
    <row r="9878" s="1" customFormat="1"/>
    <row r="9879" s="1" customFormat="1"/>
    <row r="9880" s="1" customFormat="1"/>
    <row r="9881" s="1" customFormat="1"/>
    <row r="9882" s="1" customFormat="1"/>
    <row r="9883" s="1" customFormat="1"/>
    <row r="9884" s="1" customFormat="1"/>
    <row r="9885" s="1" customFormat="1"/>
    <row r="9886" s="1" customFormat="1"/>
    <row r="9887" s="1" customFormat="1"/>
    <row r="9888" s="1" customFormat="1"/>
    <row r="9889" s="1" customFormat="1"/>
    <row r="9890" s="1" customFormat="1"/>
    <row r="9891" s="1" customFormat="1"/>
    <row r="9892" s="1" customFormat="1"/>
    <row r="9893" s="1" customFormat="1"/>
    <row r="9894" s="1" customFormat="1"/>
    <row r="9895" s="1" customFormat="1"/>
    <row r="9896" s="1" customFormat="1"/>
    <row r="9897" s="1" customFormat="1"/>
    <row r="9898" s="1" customFormat="1"/>
    <row r="9899" s="1" customFormat="1"/>
    <row r="9900" s="1" customFormat="1"/>
    <row r="9901" s="1" customFormat="1"/>
    <row r="9902" s="1" customFormat="1"/>
    <row r="9903" s="1" customFormat="1"/>
    <row r="9904" s="1" customFormat="1"/>
    <row r="9905" s="1" customFormat="1"/>
    <row r="9906" s="1" customFormat="1"/>
    <row r="9907" s="1" customFormat="1"/>
    <row r="9908" s="1" customFormat="1"/>
    <row r="9909" s="1" customFormat="1"/>
    <row r="9910" s="1" customFormat="1"/>
    <row r="9911" s="1" customFormat="1"/>
    <row r="9912" s="1" customFormat="1"/>
    <row r="9913" s="1" customFormat="1"/>
    <row r="9914" s="1" customFormat="1"/>
    <row r="9915" s="1" customFormat="1"/>
    <row r="9916" s="1" customFormat="1"/>
    <row r="9917" s="1" customFormat="1"/>
    <row r="9918" s="1" customFormat="1"/>
    <row r="9919" s="1" customFormat="1"/>
    <row r="9920" s="1" customFormat="1"/>
    <row r="9921" s="1" customFormat="1"/>
    <row r="9922" s="1" customFormat="1"/>
    <row r="9923" s="1" customFormat="1"/>
    <row r="9924" s="1" customFormat="1"/>
    <row r="9925" s="1" customFormat="1"/>
    <row r="9926" s="1" customFormat="1"/>
    <row r="9927" s="1" customFormat="1"/>
    <row r="9928" s="1" customFormat="1"/>
    <row r="9929" s="1" customFormat="1"/>
    <row r="9930" s="1" customFormat="1"/>
    <row r="9931" s="1" customFormat="1"/>
    <row r="9932" s="1" customFormat="1"/>
    <row r="9933" s="1" customFormat="1"/>
    <row r="9934" s="1" customFormat="1"/>
    <row r="9935" s="1" customFormat="1"/>
    <row r="9936" s="1" customFormat="1"/>
    <row r="9937" s="1" customFormat="1"/>
    <row r="9938" s="1" customFormat="1"/>
    <row r="9939" s="1" customFormat="1"/>
    <row r="9940" s="1" customFormat="1"/>
    <row r="9941" s="1" customFormat="1"/>
    <row r="9942" s="1" customFormat="1"/>
    <row r="9943" s="1" customFormat="1"/>
    <row r="9944" s="1" customFormat="1"/>
    <row r="9945" s="1" customFormat="1"/>
    <row r="9946" s="1" customFormat="1"/>
    <row r="9947" s="1" customFormat="1"/>
    <row r="9948" s="1" customFormat="1"/>
    <row r="9949" s="1" customFormat="1"/>
    <row r="9950" s="1" customFormat="1"/>
    <row r="9951" s="1" customFormat="1"/>
    <row r="9952" s="1" customFormat="1"/>
    <row r="9953" s="1" customFormat="1"/>
    <row r="9954" s="1" customFormat="1"/>
    <row r="9955" s="1" customFormat="1"/>
    <row r="9956" s="1" customFormat="1"/>
    <row r="9957" s="1" customFormat="1"/>
    <row r="9958" s="1" customFormat="1"/>
    <row r="9959" s="1" customFormat="1"/>
    <row r="9960" s="1" customFormat="1"/>
    <row r="9961" s="1" customFormat="1"/>
    <row r="9962" s="1" customFormat="1"/>
    <row r="9963" s="1" customFormat="1"/>
    <row r="9964" s="1" customFormat="1"/>
    <row r="9965" s="1" customFormat="1"/>
    <row r="9966" s="1" customFormat="1"/>
    <row r="9967" s="1" customFormat="1"/>
    <row r="9968" s="1" customFormat="1"/>
    <row r="9969" s="1" customFormat="1"/>
    <row r="9970" s="1" customFormat="1"/>
    <row r="9971" s="1" customFormat="1"/>
    <row r="9972" s="1" customFormat="1"/>
    <row r="9973" s="1" customFormat="1"/>
    <row r="9974" s="1" customFormat="1"/>
    <row r="9975" s="1" customFormat="1"/>
    <row r="9976" s="1" customFormat="1"/>
    <row r="9977" s="1" customFormat="1"/>
    <row r="9978" s="1" customFormat="1"/>
    <row r="9979" s="1" customFormat="1"/>
    <row r="9980" s="1" customFormat="1"/>
    <row r="9981" s="1" customFormat="1"/>
    <row r="9982" s="1" customFormat="1"/>
    <row r="9983" s="1" customFormat="1"/>
    <row r="9984" s="1" customFormat="1"/>
    <row r="9985" s="1" customFormat="1"/>
    <row r="9986" s="1" customFormat="1"/>
    <row r="9987" s="1" customFormat="1"/>
    <row r="9988" s="1" customFormat="1"/>
    <row r="9989" s="1" customFormat="1"/>
    <row r="9990" s="1" customFormat="1"/>
    <row r="9991" s="1" customFormat="1"/>
    <row r="9992" s="1" customFormat="1"/>
    <row r="9993" s="1" customFormat="1"/>
    <row r="9994" s="1" customFormat="1"/>
    <row r="9995" s="1" customFormat="1"/>
    <row r="9996" s="1" customFormat="1"/>
    <row r="9997" s="1" customFormat="1"/>
    <row r="9998" s="1" customFormat="1"/>
    <row r="9999" s="1" customFormat="1"/>
    <row r="10000" s="1" customFormat="1"/>
    <row r="10001" s="1" customFormat="1"/>
    <row r="10002" s="1" customFormat="1"/>
    <row r="10003" s="1" customFormat="1"/>
    <row r="10004" s="1" customFormat="1"/>
    <row r="10005" s="1" customFormat="1"/>
    <row r="10006" s="1" customFormat="1"/>
    <row r="10007" s="1" customFormat="1"/>
    <row r="10008" s="1" customFormat="1"/>
    <row r="10009" s="1" customFormat="1"/>
    <row r="10010" s="1" customFormat="1"/>
    <row r="10011" s="1" customFormat="1"/>
    <row r="10012" s="1" customFormat="1"/>
    <row r="10013" s="1" customFormat="1"/>
    <row r="10014" s="1" customFormat="1"/>
    <row r="10015" s="1" customFormat="1"/>
    <row r="10016" s="1" customFormat="1"/>
    <row r="10017" s="1" customFormat="1"/>
    <row r="10018" s="1" customFormat="1"/>
    <row r="10019" s="1" customFormat="1"/>
    <row r="10020" s="1" customFormat="1"/>
    <row r="10021" s="1" customFormat="1"/>
    <row r="10022" s="1" customFormat="1"/>
    <row r="10023" s="1" customFormat="1"/>
    <row r="10024" s="1" customFormat="1"/>
    <row r="10025" s="1" customFormat="1"/>
    <row r="10026" s="1" customFormat="1"/>
    <row r="10027" s="1" customFormat="1"/>
    <row r="10028" s="1" customFormat="1"/>
    <row r="10029" s="1" customFormat="1"/>
    <row r="10030" s="1" customFormat="1"/>
    <row r="10031" s="1" customFormat="1"/>
    <row r="10032" s="1" customFormat="1"/>
    <row r="10033" s="1" customFormat="1"/>
    <row r="10034" s="1" customFormat="1"/>
    <row r="10035" s="1" customFormat="1"/>
    <row r="10036" s="1" customFormat="1"/>
    <row r="10037" s="1" customFormat="1"/>
    <row r="10038" s="1" customFormat="1"/>
    <row r="10039" s="1" customFormat="1"/>
    <row r="10040" s="1" customFormat="1"/>
    <row r="10041" s="1" customFormat="1"/>
    <row r="10042" s="1" customFormat="1"/>
    <row r="10043" s="1" customFormat="1"/>
    <row r="10044" s="1" customFormat="1"/>
    <row r="10045" s="1" customFormat="1"/>
    <row r="10046" s="1" customFormat="1"/>
    <row r="10047" s="1" customFormat="1"/>
    <row r="10048" s="1" customFormat="1"/>
    <row r="10049" s="1" customFormat="1"/>
    <row r="10050" s="1" customFormat="1"/>
    <row r="10051" s="1" customFormat="1"/>
    <row r="10052" s="1" customFormat="1"/>
    <row r="10053" s="1" customFormat="1"/>
    <row r="10054" s="1" customFormat="1"/>
    <row r="10055" s="1" customFormat="1"/>
    <row r="10056" s="1" customFormat="1"/>
    <row r="10057" s="1" customFormat="1"/>
    <row r="10058" s="1" customFormat="1"/>
    <row r="10059" s="1" customFormat="1"/>
    <row r="10060" s="1" customFormat="1"/>
    <row r="10061" s="1" customFormat="1"/>
    <row r="10062" s="1" customFormat="1"/>
    <row r="10063" s="1" customFormat="1"/>
    <row r="10064" s="1" customFormat="1"/>
    <row r="10065" s="1" customFormat="1"/>
    <row r="10066" s="1" customFormat="1"/>
    <row r="10067" s="1" customFormat="1"/>
    <row r="10068" s="1" customFormat="1"/>
    <row r="10069" s="1" customFormat="1"/>
    <row r="10070" s="1" customFormat="1"/>
    <row r="10071" s="1" customFormat="1"/>
    <row r="10072" s="1" customFormat="1"/>
    <row r="10073" s="1" customFormat="1"/>
    <row r="10074" s="1" customFormat="1"/>
    <row r="10075" s="1" customFormat="1"/>
    <row r="10076" s="1" customFormat="1"/>
    <row r="10077" s="1" customFormat="1"/>
    <row r="10078" s="1" customFormat="1"/>
    <row r="10079" s="1" customFormat="1"/>
    <row r="10080" s="1" customFormat="1"/>
    <row r="10081" s="1" customFormat="1"/>
    <row r="10082" s="1" customFormat="1"/>
    <row r="10083" s="1" customFormat="1"/>
    <row r="10084" s="1" customFormat="1"/>
    <row r="10085" s="1" customFormat="1"/>
    <row r="10086" s="1" customFormat="1"/>
    <row r="10087" s="1" customFormat="1"/>
    <row r="10088" s="1" customFormat="1"/>
    <row r="10089" s="1" customFormat="1"/>
    <row r="10090" s="1" customFormat="1"/>
    <row r="10091" s="1" customFormat="1"/>
    <row r="10092" s="1" customFormat="1"/>
    <row r="10093" s="1" customFormat="1"/>
    <row r="10094" s="1" customFormat="1"/>
    <row r="10095" s="1" customFormat="1"/>
    <row r="10096" s="1" customFormat="1"/>
    <row r="10097" s="1" customFormat="1"/>
    <row r="10098" s="1" customFormat="1"/>
    <row r="10099" s="1" customFormat="1"/>
    <row r="10100" s="1" customFormat="1"/>
    <row r="10101" s="1" customFormat="1"/>
    <row r="10102" s="1" customFormat="1"/>
    <row r="10103" s="1" customFormat="1"/>
    <row r="10104" s="1" customFormat="1"/>
    <row r="10105" s="1" customFormat="1"/>
    <row r="10106" s="1" customFormat="1"/>
    <row r="10107" s="1" customFormat="1"/>
    <row r="10108" s="1" customFormat="1"/>
    <row r="10109" s="1" customFormat="1"/>
    <row r="10110" s="1" customFormat="1"/>
    <row r="10111" s="1" customFormat="1"/>
    <row r="10112" s="1" customFormat="1"/>
    <row r="10113" s="1" customFormat="1"/>
    <row r="10114" s="1" customFormat="1"/>
    <row r="10115" s="1" customFormat="1"/>
    <row r="10116" s="1" customFormat="1"/>
    <row r="10117" s="1" customFormat="1"/>
    <row r="10118" s="1" customFormat="1"/>
    <row r="10119" s="1" customFormat="1"/>
    <row r="10120" s="1" customFormat="1"/>
    <row r="10121" s="1" customFormat="1"/>
    <row r="10122" s="1" customFormat="1"/>
    <row r="10123" s="1" customFormat="1"/>
    <row r="10124" s="1" customFormat="1"/>
    <row r="10125" s="1" customFormat="1"/>
    <row r="10126" s="1" customFormat="1"/>
    <row r="10127" s="1" customFormat="1"/>
    <row r="10128" s="1" customFormat="1"/>
    <row r="10129" s="1" customFormat="1"/>
    <row r="10130" s="1" customFormat="1"/>
    <row r="10131" s="1" customFormat="1"/>
    <row r="10132" s="1" customFormat="1"/>
    <row r="10133" s="1" customFormat="1"/>
    <row r="10134" s="1" customFormat="1"/>
    <row r="10135" s="1" customFormat="1"/>
    <row r="10136" s="1" customFormat="1"/>
    <row r="10137" s="1" customFormat="1"/>
    <row r="10138" s="1" customFormat="1"/>
    <row r="10139" s="1" customFormat="1"/>
    <row r="10140" s="1" customFormat="1"/>
    <row r="10141" s="1" customFormat="1"/>
    <row r="10142" s="1" customFormat="1"/>
    <row r="10143" s="1" customFormat="1"/>
    <row r="10144" s="1" customFormat="1"/>
    <row r="10145" s="1" customFormat="1"/>
    <row r="10146" s="1" customFormat="1"/>
    <row r="10147" s="1" customFormat="1"/>
    <row r="10148" s="1" customFormat="1"/>
    <row r="10149" s="1" customFormat="1"/>
    <row r="10150" s="1" customFormat="1"/>
    <row r="10151" s="1" customFormat="1"/>
    <row r="10152" s="1" customFormat="1"/>
    <row r="10153" s="1" customFormat="1"/>
    <row r="10154" s="1" customFormat="1"/>
    <row r="10155" s="1" customFormat="1"/>
    <row r="10156" s="1" customFormat="1"/>
    <row r="10157" s="1" customFormat="1"/>
    <row r="10158" s="1" customFormat="1"/>
    <row r="10159" s="1" customFormat="1"/>
    <row r="10160" s="1" customFormat="1"/>
    <row r="10161" s="1" customFormat="1"/>
    <row r="10162" s="1" customFormat="1"/>
    <row r="10163" s="1" customFormat="1"/>
    <row r="10164" s="1" customFormat="1"/>
    <row r="10165" s="1" customFormat="1"/>
    <row r="10166" s="1" customFormat="1"/>
    <row r="10167" s="1" customFormat="1"/>
    <row r="10168" s="1" customFormat="1"/>
    <row r="10169" s="1" customFormat="1"/>
    <row r="10170" s="1" customFormat="1"/>
    <row r="10171" s="1" customFormat="1"/>
    <row r="10172" s="1" customFormat="1"/>
    <row r="10173" s="1" customFormat="1"/>
    <row r="10174" s="1" customFormat="1"/>
    <row r="10175" s="1" customFormat="1"/>
    <row r="10176" s="1" customFormat="1"/>
    <row r="10177" s="1" customFormat="1"/>
    <row r="10178" s="1" customFormat="1"/>
    <row r="10179" s="1" customFormat="1"/>
    <row r="10180" s="1" customFormat="1"/>
    <row r="10181" s="1" customFormat="1"/>
    <row r="10182" s="1" customFormat="1"/>
    <row r="10183" s="1" customFormat="1"/>
    <row r="10184" s="1" customFormat="1"/>
    <row r="10185" s="1" customFormat="1"/>
    <row r="10186" s="1" customFormat="1"/>
    <row r="10187" s="1" customFormat="1"/>
    <row r="10188" s="1" customFormat="1"/>
    <row r="10189" s="1" customFormat="1"/>
    <row r="10190" s="1" customFormat="1"/>
    <row r="10191" s="1" customFormat="1"/>
    <row r="10192" s="1" customFormat="1"/>
    <row r="10193" s="1" customFormat="1"/>
    <row r="10194" s="1" customFormat="1"/>
    <row r="10195" s="1" customFormat="1"/>
    <row r="10196" s="1" customFormat="1"/>
    <row r="10197" s="1" customFormat="1"/>
    <row r="10198" s="1" customFormat="1"/>
    <row r="10199" s="1" customFormat="1"/>
    <row r="10200" s="1" customFormat="1"/>
    <row r="10201" s="1" customFormat="1"/>
    <row r="10202" s="1" customFormat="1"/>
    <row r="10203" s="1" customFormat="1"/>
    <row r="10204" s="1" customFormat="1"/>
    <row r="10205" s="1" customFormat="1"/>
    <row r="10206" s="1" customFormat="1"/>
    <row r="10207" s="1" customFormat="1"/>
    <row r="10208" s="1" customFormat="1"/>
    <row r="10209" s="1" customFormat="1"/>
    <row r="10210" s="1" customFormat="1"/>
    <row r="10211" s="1" customFormat="1"/>
    <row r="10212" s="1" customFormat="1"/>
    <row r="10213" s="1" customFormat="1"/>
    <row r="10214" s="1" customFormat="1"/>
    <row r="10215" s="1" customFormat="1"/>
    <row r="10216" s="1" customFormat="1"/>
    <row r="10217" s="1" customFormat="1"/>
    <row r="10218" s="1" customFormat="1"/>
    <row r="10219" s="1" customFormat="1"/>
    <row r="10220" s="1" customFormat="1"/>
    <row r="10221" s="1" customFormat="1"/>
    <row r="10222" s="1" customFormat="1"/>
    <row r="10223" s="1" customFormat="1"/>
    <row r="10224" s="1" customFormat="1"/>
    <row r="10225" s="1" customFormat="1"/>
    <row r="10226" s="1" customFormat="1"/>
    <row r="10227" s="1" customFormat="1"/>
    <row r="10228" s="1" customFormat="1"/>
    <row r="10229" s="1" customFormat="1"/>
    <row r="10230" s="1" customFormat="1"/>
    <row r="10231" s="1" customFormat="1"/>
    <row r="10232" s="1" customFormat="1"/>
    <row r="10233" s="1" customFormat="1"/>
    <row r="10234" s="1" customFormat="1"/>
    <row r="10235" s="1" customFormat="1"/>
    <row r="10236" s="1" customFormat="1"/>
    <row r="10237" s="1" customFormat="1"/>
    <row r="10238" s="1" customFormat="1"/>
    <row r="10239" s="1" customFormat="1"/>
    <row r="10240" s="1" customFormat="1"/>
    <row r="10241" s="1" customFormat="1"/>
    <row r="10242" s="1" customFormat="1"/>
    <row r="10243" s="1" customFormat="1"/>
    <row r="10244" s="1" customFormat="1"/>
    <row r="10245" s="1" customFormat="1"/>
    <row r="10246" s="1" customFormat="1"/>
    <row r="10247" s="1" customFormat="1"/>
    <row r="10248" s="1" customFormat="1"/>
    <row r="10249" s="1" customFormat="1"/>
    <row r="10250" s="1" customFormat="1"/>
    <row r="10251" s="1" customFormat="1"/>
    <row r="10252" s="1" customFormat="1"/>
    <row r="10253" s="1" customFormat="1"/>
    <row r="10254" s="1" customFormat="1"/>
    <row r="10255" s="1" customFormat="1"/>
    <row r="10256" s="1" customFormat="1"/>
    <row r="10257" s="1" customFormat="1"/>
    <row r="10258" s="1" customFormat="1"/>
    <row r="10259" s="1" customFormat="1"/>
    <row r="10260" s="1" customFormat="1"/>
    <row r="10261" s="1" customFormat="1"/>
    <row r="10262" s="1" customFormat="1"/>
    <row r="10263" s="1" customFormat="1"/>
    <row r="10264" s="1" customFormat="1"/>
    <row r="10265" s="1" customFormat="1"/>
    <row r="10266" s="1" customFormat="1"/>
    <row r="10267" s="1" customFormat="1"/>
    <row r="10268" s="1" customFormat="1"/>
    <row r="10269" s="1" customFormat="1"/>
    <row r="10270" s="1" customFormat="1"/>
    <row r="10271" s="1" customFormat="1"/>
    <row r="10272" s="1" customFormat="1"/>
    <row r="10273" s="1" customFormat="1"/>
    <row r="10274" s="1" customFormat="1"/>
    <row r="10275" s="1" customFormat="1"/>
    <row r="10276" s="1" customFormat="1"/>
    <row r="10277" s="1" customFormat="1"/>
    <row r="10278" s="1" customFormat="1"/>
    <row r="10279" s="1" customFormat="1"/>
    <row r="10280" s="1" customFormat="1"/>
    <row r="10281" s="1" customFormat="1"/>
    <row r="10282" s="1" customFormat="1"/>
    <row r="10283" s="1" customFormat="1"/>
    <row r="10284" s="1" customFormat="1"/>
    <row r="10285" s="1" customFormat="1"/>
    <row r="10286" s="1" customFormat="1"/>
    <row r="10287" s="1" customFormat="1"/>
    <row r="10288" s="1" customFormat="1"/>
    <row r="10289" s="1" customFormat="1"/>
    <row r="10290" s="1" customFormat="1"/>
    <row r="10291" s="1" customFormat="1"/>
    <row r="10292" s="1" customFormat="1"/>
    <row r="10293" s="1" customFormat="1"/>
    <row r="10294" s="1" customFormat="1"/>
    <row r="10295" s="1" customFormat="1"/>
    <row r="10296" s="1" customFormat="1"/>
    <row r="10297" s="1" customFormat="1"/>
    <row r="10298" s="1" customFormat="1"/>
    <row r="10299" s="1" customFormat="1"/>
    <row r="10300" s="1" customFormat="1"/>
    <row r="10301" s="1" customFormat="1"/>
    <row r="10302" s="1" customFormat="1"/>
    <row r="10303" s="1" customFormat="1"/>
    <row r="10304" s="1" customFormat="1"/>
    <row r="10305" s="1" customFormat="1"/>
    <row r="10306" s="1" customFormat="1"/>
    <row r="10307" s="1" customFormat="1"/>
    <row r="10308" s="1" customFormat="1"/>
    <row r="10309" s="1" customFormat="1"/>
    <row r="10310" s="1" customFormat="1"/>
    <row r="10311" s="1" customFormat="1"/>
    <row r="10312" s="1" customFormat="1"/>
    <row r="10313" s="1" customFormat="1"/>
    <row r="10314" s="1" customFormat="1"/>
    <row r="10315" s="1" customFormat="1"/>
    <row r="10316" s="1" customFormat="1"/>
    <row r="10317" s="1" customFormat="1"/>
    <row r="10318" s="1" customFormat="1"/>
    <row r="10319" s="1" customFormat="1"/>
    <row r="10320" s="1" customFormat="1"/>
    <row r="10321" s="1" customFormat="1"/>
    <row r="10322" s="1" customFormat="1"/>
    <row r="10323" s="1" customFormat="1"/>
    <row r="10324" s="1" customFormat="1"/>
    <row r="10325" s="1" customFormat="1"/>
    <row r="10326" s="1" customFormat="1"/>
    <row r="10327" s="1" customFormat="1"/>
    <row r="10328" s="1" customFormat="1"/>
    <row r="10329" s="1" customFormat="1"/>
    <row r="10330" s="1" customFormat="1"/>
    <row r="10331" s="1" customFormat="1"/>
    <row r="10332" s="1" customFormat="1"/>
    <row r="10333" s="1" customFormat="1"/>
    <row r="10334" s="1" customFormat="1"/>
    <row r="10335" s="1" customFormat="1"/>
    <row r="10336" s="1" customFormat="1"/>
    <row r="10337" s="1" customFormat="1"/>
    <row r="10338" s="1" customFormat="1"/>
    <row r="10339" s="1" customFormat="1"/>
    <row r="10340" s="1" customFormat="1"/>
    <row r="10341" s="1" customFormat="1"/>
    <row r="10342" s="1" customFormat="1"/>
    <row r="10343" s="1" customFormat="1"/>
    <row r="10344" s="1" customFormat="1"/>
    <row r="10345" s="1" customFormat="1"/>
    <row r="10346" s="1" customFormat="1"/>
    <row r="10347" s="1" customFormat="1"/>
    <row r="10348" s="1" customFormat="1"/>
    <row r="10349" s="1" customFormat="1"/>
    <row r="10350" s="1" customFormat="1"/>
    <row r="10351" s="1" customFormat="1"/>
    <row r="10352" s="1" customFormat="1"/>
    <row r="10353" s="1" customFormat="1"/>
    <row r="10354" s="1" customFormat="1"/>
    <row r="10355" s="1" customFormat="1"/>
    <row r="10356" s="1" customFormat="1"/>
    <row r="10357" s="1" customFormat="1"/>
    <row r="10358" s="1" customFormat="1"/>
    <row r="10359" s="1" customFormat="1"/>
    <row r="10360" s="1" customFormat="1"/>
    <row r="10361" s="1" customFormat="1"/>
    <row r="10362" s="1" customFormat="1"/>
    <row r="10363" s="1" customFormat="1"/>
    <row r="10364" s="1" customFormat="1"/>
    <row r="10365" s="1" customFormat="1"/>
    <row r="10366" s="1" customFormat="1"/>
    <row r="10367" s="1" customFormat="1"/>
    <row r="10368" s="1" customFormat="1"/>
    <row r="10369" s="1" customFormat="1"/>
    <row r="10370" s="1" customFormat="1"/>
    <row r="10371" s="1" customFormat="1"/>
    <row r="10372" s="1" customFormat="1"/>
    <row r="10373" s="1" customFormat="1"/>
    <row r="10374" s="1" customFormat="1"/>
    <row r="10375" s="1" customFormat="1"/>
    <row r="10376" s="1" customFormat="1"/>
    <row r="10377" s="1" customFormat="1"/>
    <row r="10378" s="1" customFormat="1"/>
    <row r="10379" s="1" customFormat="1"/>
    <row r="10380" s="1" customFormat="1"/>
    <row r="10381" s="1" customFormat="1"/>
    <row r="10382" s="1" customFormat="1"/>
    <row r="10383" s="1" customFormat="1"/>
    <row r="10384" s="1" customFormat="1"/>
    <row r="10385" s="1" customFormat="1"/>
    <row r="10386" s="1" customFormat="1"/>
    <row r="10387" s="1" customFormat="1"/>
    <row r="10388" s="1" customFormat="1"/>
    <row r="10389" s="1" customFormat="1"/>
    <row r="10390" s="1" customFormat="1"/>
    <row r="10391" s="1" customFormat="1"/>
    <row r="10392" s="1" customFormat="1"/>
    <row r="10393" s="1" customFormat="1"/>
    <row r="10394" s="1" customFormat="1"/>
    <row r="10395" s="1" customFormat="1"/>
    <row r="10396" s="1" customFormat="1"/>
    <row r="10397" s="1" customFormat="1"/>
    <row r="10398" s="1" customFormat="1"/>
    <row r="10399" s="1" customFormat="1"/>
    <row r="10400" s="1" customFormat="1"/>
    <row r="10401" s="1" customFormat="1"/>
    <row r="10402" s="1" customFormat="1"/>
    <row r="10403" s="1" customFormat="1"/>
    <row r="10404" s="1" customFormat="1"/>
    <row r="10405" s="1" customFormat="1"/>
    <row r="10406" s="1" customFormat="1"/>
    <row r="10407" s="1" customFormat="1"/>
    <row r="10408" s="1" customFormat="1"/>
    <row r="10409" s="1" customFormat="1"/>
    <row r="10410" s="1" customFormat="1"/>
    <row r="10411" s="1" customFormat="1"/>
    <row r="10412" s="1" customFormat="1"/>
    <row r="10413" s="1" customFormat="1"/>
    <row r="10414" s="1" customFormat="1"/>
    <row r="10415" s="1" customFormat="1"/>
    <row r="10416" s="1" customFormat="1"/>
    <row r="10417" s="1" customFormat="1"/>
    <row r="10418" s="1" customFormat="1"/>
    <row r="10419" s="1" customFormat="1"/>
    <row r="10420" s="1" customFormat="1"/>
    <row r="10421" s="1" customFormat="1"/>
    <row r="10422" s="1" customFormat="1"/>
    <row r="10423" s="1" customFormat="1"/>
    <row r="10424" s="1" customFormat="1"/>
    <row r="10425" s="1" customFormat="1"/>
    <row r="10426" s="1" customFormat="1"/>
    <row r="10427" s="1" customFormat="1"/>
    <row r="10428" s="1" customFormat="1"/>
    <row r="10429" s="1" customFormat="1"/>
    <row r="10430" s="1" customFormat="1"/>
    <row r="10431" s="1" customFormat="1"/>
    <row r="10432" s="1" customFormat="1"/>
    <row r="10433" s="1" customFormat="1"/>
    <row r="10434" s="1" customFormat="1"/>
    <row r="10435" s="1" customFormat="1"/>
    <row r="10436" s="1" customFormat="1"/>
    <row r="10437" s="1" customFormat="1"/>
    <row r="10438" s="1" customFormat="1"/>
    <row r="10439" s="1" customFormat="1"/>
    <row r="10440" s="1" customFormat="1"/>
    <row r="10441" s="1" customFormat="1"/>
    <row r="10442" s="1" customFormat="1"/>
    <row r="10443" s="1" customFormat="1"/>
    <row r="10444" s="1" customFormat="1"/>
    <row r="10445" s="1" customFormat="1"/>
    <row r="10446" s="1" customFormat="1"/>
    <row r="10447" s="1" customFormat="1"/>
    <row r="10448" s="1" customFormat="1"/>
    <row r="10449" s="1" customFormat="1"/>
    <row r="10450" s="1" customFormat="1"/>
    <row r="10451" s="1" customFormat="1"/>
    <row r="10452" s="1" customFormat="1"/>
    <row r="10453" s="1" customFormat="1"/>
    <row r="10454" s="1" customFormat="1"/>
    <row r="10455" s="1" customFormat="1"/>
    <row r="10456" s="1" customFormat="1"/>
    <row r="10457" s="1" customFormat="1"/>
    <row r="10458" s="1" customFormat="1"/>
    <row r="10459" s="1" customFormat="1"/>
    <row r="10460" s="1" customFormat="1"/>
    <row r="10461" s="1" customFormat="1"/>
    <row r="10462" s="1" customFormat="1"/>
    <row r="10463" s="1" customFormat="1"/>
    <row r="10464" s="1" customFormat="1"/>
    <row r="10465" s="1" customFormat="1"/>
    <row r="10466" s="1" customFormat="1"/>
    <row r="10467" s="1" customFormat="1"/>
    <row r="10468" s="1" customFormat="1"/>
    <row r="10469" s="1" customFormat="1"/>
    <row r="10470" s="1" customFormat="1"/>
    <row r="10471" s="1" customFormat="1"/>
    <row r="10472" s="1" customFormat="1"/>
    <row r="10473" s="1" customFormat="1"/>
    <row r="10474" s="1" customFormat="1"/>
    <row r="10475" s="1" customFormat="1"/>
    <row r="10476" s="1" customFormat="1"/>
    <row r="10477" s="1" customFormat="1"/>
    <row r="10478" s="1" customFormat="1"/>
    <row r="10479" s="1" customFormat="1"/>
    <row r="10480" s="1" customFormat="1"/>
    <row r="10481" s="1" customFormat="1"/>
    <row r="10482" s="1" customFormat="1"/>
    <row r="10483" s="1" customFormat="1"/>
    <row r="10484" s="1" customFormat="1"/>
    <row r="10485" s="1" customFormat="1"/>
    <row r="10486" s="1" customFormat="1"/>
    <row r="10487" s="1" customFormat="1"/>
    <row r="10488" s="1" customFormat="1"/>
    <row r="10489" s="1" customFormat="1"/>
    <row r="10490" s="1" customFormat="1"/>
    <row r="10491" s="1" customFormat="1"/>
    <row r="10492" s="1" customFormat="1"/>
    <row r="10493" s="1" customFormat="1"/>
    <row r="10494" s="1" customFormat="1"/>
    <row r="10495" s="1" customFormat="1"/>
    <row r="10496" s="1" customFormat="1"/>
    <row r="10497" s="1" customFormat="1"/>
    <row r="10498" s="1" customFormat="1"/>
    <row r="10499" s="1" customFormat="1"/>
    <row r="10500" s="1" customFormat="1"/>
    <row r="10501" s="1" customFormat="1"/>
    <row r="10502" s="1" customFormat="1"/>
    <row r="10503" s="1" customFormat="1"/>
    <row r="10504" s="1" customFormat="1"/>
    <row r="10505" s="1" customFormat="1"/>
    <row r="10506" s="1" customFormat="1"/>
    <row r="10507" s="1" customFormat="1"/>
    <row r="10508" s="1" customFormat="1"/>
    <row r="10509" s="1" customFormat="1"/>
    <row r="10510" s="1" customFormat="1"/>
    <row r="10511" s="1" customFormat="1"/>
    <row r="10512" s="1" customFormat="1"/>
    <row r="10513" s="1" customFormat="1"/>
    <row r="10514" s="1" customFormat="1"/>
    <row r="10515" s="1" customFormat="1"/>
    <row r="10516" s="1" customFormat="1"/>
    <row r="10517" s="1" customFormat="1"/>
    <row r="10518" s="1" customFormat="1"/>
    <row r="10519" s="1" customFormat="1"/>
    <row r="10520" s="1" customFormat="1"/>
    <row r="10521" s="1" customFormat="1"/>
    <row r="10522" s="1" customFormat="1"/>
    <row r="10523" s="1" customFormat="1"/>
    <row r="10524" s="1" customFormat="1"/>
    <row r="10525" s="1" customFormat="1"/>
    <row r="10526" s="1" customFormat="1"/>
    <row r="10527" s="1" customFormat="1"/>
    <row r="10528" s="1" customFormat="1"/>
    <row r="10529" s="1" customFormat="1"/>
    <row r="10530" s="1" customFormat="1"/>
    <row r="10531" s="1" customFormat="1"/>
    <row r="10532" s="1" customFormat="1"/>
    <row r="10533" s="1" customFormat="1"/>
    <row r="10534" s="1" customFormat="1"/>
    <row r="10535" s="1" customFormat="1"/>
    <row r="10536" s="1" customFormat="1"/>
    <row r="10537" s="1" customFormat="1"/>
    <row r="10538" s="1" customFormat="1"/>
    <row r="10539" s="1" customFormat="1"/>
    <row r="10540" s="1" customFormat="1"/>
    <row r="10541" s="1" customFormat="1"/>
    <row r="10542" s="1" customFormat="1"/>
    <row r="10543" s="1" customFormat="1"/>
    <row r="10544" s="1" customFormat="1"/>
    <row r="10545" s="1" customFormat="1"/>
    <row r="10546" s="1" customFormat="1"/>
    <row r="10547" s="1" customFormat="1"/>
    <row r="10548" s="1" customFormat="1"/>
    <row r="10549" s="1" customFormat="1"/>
    <row r="10550" s="1" customFormat="1"/>
    <row r="10551" s="1" customFormat="1"/>
    <row r="10552" s="1" customFormat="1"/>
    <row r="10553" s="1" customFormat="1"/>
    <row r="10554" s="1" customFormat="1"/>
    <row r="10555" s="1" customFormat="1"/>
    <row r="10556" s="1" customFormat="1"/>
    <row r="10557" s="1" customFormat="1"/>
    <row r="10558" s="1" customFormat="1"/>
    <row r="10559" s="1" customFormat="1"/>
    <row r="10560" s="1" customFormat="1"/>
    <row r="10561" s="1" customFormat="1"/>
    <row r="10562" s="1" customFormat="1"/>
    <row r="10563" s="1" customFormat="1"/>
    <row r="10564" s="1" customFormat="1"/>
    <row r="10565" s="1" customFormat="1"/>
    <row r="10566" s="1" customFormat="1"/>
    <row r="10567" s="1" customFormat="1"/>
    <row r="10568" s="1" customFormat="1"/>
    <row r="10569" s="1" customFormat="1"/>
    <row r="10570" s="1" customFormat="1"/>
    <row r="10571" s="1" customFormat="1"/>
    <row r="10572" s="1" customFormat="1"/>
    <row r="10573" s="1" customFormat="1"/>
    <row r="10574" s="1" customFormat="1"/>
    <row r="10575" s="1" customFormat="1"/>
    <row r="10576" s="1" customFormat="1"/>
    <row r="10577" s="1" customFormat="1"/>
    <row r="10578" s="1" customFormat="1"/>
    <row r="10579" s="1" customFormat="1"/>
    <row r="10580" s="1" customFormat="1"/>
    <row r="10581" s="1" customFormat="1"/>
    <row r="10582" s="1" customFormat="1"/>
    <row r="10583" s="1" customFormat="1"/>
    <row r="10584" s="1" customFormat="1"/>
    <row r="10585" s="1" customFormat="1"/>
    <row r="10586" s="1" customFormat="1"/>
    <row r="10587" s="1" customFormat="1"/>
    <row r="10588" s="1" customFormat="1"/>
    <row r="10589" s="1" customFormat="1"/>
    <row r="10590" s="1" customFormat="1"/>
    <row r="10591" s="1" customFormat="1"/>
    <row r="10592" s="1" customFormat="1"/>
    <row r="10593" s="1" customFormat="1"/>
    <row r="10594" s="1" customFormat="1"/>
    <row r="10595" s="1" customFormat="1"/>
    <row r="10596" s="1" customFormat="1"/>
    <row r="10597" s="1" customFormat="1"/>
    <row r="10598" s="1" customFormat="1"/>
    <row r="10599" s="1" customFormat="1"/>
    <row r="10600" s="1" customFormat="1"/>
    <row r="10601" s="1" customFormat="1"/>
    <row r="10602" s="1" customFormat="1"/>
    <row r="10603" s="1" customFormat="1"/>
    <row r="10604" s="1" customFormat="1"/>
    <row r="10605" s="1" customFormat="1"/>
    <row r="10606" s="1" customFormat="1"/>
    <row r="10607" s="1" customFormat="1"/>
    <row r="10608" s="1" customFormat="1"/>
    <row r="10609" s="1" customFormat="1"/>
    <row r="10610" s="1" customFormat="1"/>
    <row r="10611" s="1" customFormat="1"/>
    <row r="10612" s="1" customFormat="1"/>
    <row r="10613" s="1" customFormat="1"/>
    <row r="10614" s="1" customFormat="1"/>
    <row r="10615" s="1" customFormat="1"/>
    <row r="10616" s="1" customFormat="1"/>
    <row r="10617" s="1" customFormat="1"/>
    <row r="10618" s="1" customFormat="1"/>
    <row r="10619" s="1" customFormat="1"/>
    <row r="10620" s="1" customFormat="1"/>
    <row r="10621" s="1" customFormat="1"/>
    <row r="10622" s="1" customFormat="1"/>
    <row r="10623" s="1" customFormat="1"/>
    <row r="10624" s="1" customFormat="1"/>
    <row r="10625" s="1" customFormat="1"/>
    <row r="10626" s="1" customFormat="1"/>
    <row r="10627" s="1" customFormat="1"/>
    <row r="10628" s="1" customFormat="1"/>
    <row r="10629" s="1" customFormat="1"/>
    <row r="10630" s="1" customFormat="1"/>
    <row r="10631" s="1" customFormat="1"/>
    <row r="10632" s="1" customFormat="1"/>
    <row r="10633" s="1" customFormat="1"/>
    <row r="10634" s="1" customFormat="1"/>
    <row r="10635" s="1" customFormat="1"/>
    <row r="10636" s="1" customFormat="1"/>
    <row r="10637" s="1" customFormat="1"/>
    <row r="10638" s="1" customFormat="1"/>
    <row r="10639" s="1" customFormat="1"/>
    <row r="10640" s="1" customFormat="1"/>
    <row r="10641" s="1" customFormat="1"/>
    <row r="10642" s="1" customFormat="1"/>
    <row r="10643" s="1" customFormat="1"/>
    <row r="10644" s="1" customFormat="1"/>
    <row r="10645" s="1" customFormat="1"/>
    <row r="10646" s="1" customFormat="1"/>
    <row r="10647" s="1" customFormat="1"/>
    <row r="10648" s="1" customFormat="1"/>
    <row r="10649" s="1" customFormat="1"/>
    <row r="10650" s="1" customFormat="1"/>
    <row r="10651" s="1" customFormat="1"/>
    <row r="10652" s="1" customFormat="1"/>
    <row r="10653" s="1" customFormat="1"/>
    <row r="10654" s="1" customFormat="1"/>
    <row r="10655" s="1" customFormat="1"/>
    <row r="10656" s="1" customFormat="1"/>
    <row r="10657" s="1" customFormat="1"/>
    <row r="10658" s="1" customFormat="1"/>
    <row r="10659" s="1" customFormat="1"/>
    <row r="10660" s="1" customFormat="1"/>
    <row r="10661" s="1" customFormat="1"/>
    <row r="10662" s="1" customFormat="1"/>
    <row r="10663" s="1" customFormat="1"/>
    <row r="10664" s="1" customFormat="1"/>
    <row r="10665" s="1" customFormat="1"/>
    <row r="10666" s="1" customFormat="1"/>
    <row r="10667" s="1" customFormat="1"/>
    <row r="10668" s="1" customFormat="1"/>
    <row r="10669" s="1" customFormat="1"/>
    <row r="10670" s="1" customFormat="1"/>
    <row r="10671" s="1" customFormat="1"/>
    <row r="10672" s="1" customFormat="1"/>
    <row r="10673" s="1" customFormat="1"/>
    <row r="10674" s="1" customFormat="1"/>
    <row r="10675" s="1" customFormat="1"/>
    <row r="10676" s="1" customFormat="1"/>
    <row r="10677" s="1" customFormat="1"/>
    <row r="10678" s="1" customFormat="1"/>
    <row r="10679" s="1" customFormat="1"/>
    <row r="10680" s="1" customFormat="1"/>
    <row r="10681" s="1" customFormat="1"/>
    <row r="10682" s="1" customFormat="1"/>
    <row r="10683" s="1" customFormat="1"/>
    <row r="10684" s="1" customFormat="1"/>
    <row r="10685" s="1" customFormat="1"/>
    <row r="10686" s="1" customFormat="1"/>
    <row r="10687" s="1" customFormat="1"/>
    <row r="10688" s="1" customFormat="1"/>
    <row r="10689" s="1" customFormat="1"/>
    <row r="10690" s="1" customFormat="1"/>
    <row r="10691" s="1" customFormat="1"/>
    <row r="10692" s="1" customFormat="1"/>
    <row r="10693" s="1" customFormat="1"/>
    <row r="10694" s="1" customFormat="1"/>
    <row r="10695" s="1" customFormat="1"/>
    <row r="10696" s="1" customFormat="1"/>
    <row r="10697" s="1" customFormat="1"/>
    <row r="10698" s="1" customFormat="1"/>
    <row r="10699" s="1" customFormat="1"/>
    <row r="10700" s="1" customFormat="1"/>
    <row r="10701" s="1" customFormat="1"/>
    <row r="10702" s="1" customFormat="1"/>
    <row r="10703" s="1" customFormat="1"/>
    <row r="10704" s="1" customFormat="1"/>
    <row r="10705" s="1" customFormat="1"/>
    <row r="10706" s="1" customFormat="1"/>
    <row r="10707" s="1" customFormat="1"/>
    <row r="10708" s="1" customFormat="1"/>
    <row r="10709" s="1" customFormat="1"/>
    <row r="10710" s="1" customFormat="1"/>
    <row r="10711" s="1" customFormat="1"/>
    <row r="10712" s="1" customFormat="1"/>
    <row r="10713" s="1" customFormat="1"/>
    <row r="10714" s="1" customFormat="1"/>
    <row r="10715" s="1" customFormat="1"/>
    <row r="10716" s="1" customFormat="1"/>
    <row r="10717" s="1" customFormat="1"/>
    <row r="10718" s="1" customFormat="1"/>
    <row r="10719" s="1" customFormat="1"/>
    <row r="10720" s="1" customFormat="1"/>
    <row r="10721" s="1" customFormat="1"/>
    <row r="10722" s="1" customFormat="1"/>
    <row r="10723" s="1" customFormat="1"/>
    <row r="10724" s="1" customFormat="1"/>
    <row r="10725" s="1" customFormat="1"/>
    <row r="10726" s="1" customFormat="1"/>
    <row r="10727" s="1" customFormat="1"/>
    <row r="10728" s="1" customFormat="1"/>
    <row r="10729" s="1" customFormat="1"/>
    <row r="10730" s="1" customFormat="1"/>
    <row r="10731" s="1" customFormat="1"/>
    <row r="10732" s="1" customFormat="1"/>
    <row r="10733" s="1" customFormat="1"/>
    <row r="10734" s="1" customFormat="1"/>
    <row r="10735" s="1" customFormat="1"/>
    <row r="10736" s="1" customFormat="1"/>
    <row r="10737" s="1" customFormat="1"/>
    <row r="10738" s="1" customFormat="1"/>
    <row r="10739" s="1" customFormat="1"/>
    <row r="10740" s="1" customFormat="1"/>
    <row r="10741" s="1" customFormat="1"/>
    <row r="10742" s="1" customFormat="1"/>
    <row r="10743" s="1" customFormat="1"/>
    <row r="10744" s="1" customFormat="1"/>
    <row r="10745" s="1" customFormat="1"/>
    <row r="10746" s="1" customFormat="1"/>
    <row r="10747" s="1" customFormat="1"/>
    <row r="10748" s="1" customFormat="1"/>
    <row r="10749" s="1" customFormat="1"/>
    <row r="10750" s="1" customFormat="1"/>
    <row r="10751" s="1" customFormat="1"/>
    <row r="10752" s="1" customFormat="1"/>
    <row r="10753" s="1" customFormat="1"/>
    <row r="10754" s="1" customFormat="1"/>
    <row r="10755" s="1" customFormat="1"/>
    <row r="10756" s="1" customFormat="1"/>
    <row r="10757" s="1" customFormat="1"/>
    <row r="10758" s="1" customFormat="1"/>
    <row r="10759" s="1" customFormat="1"/>
    <row r="10760" s="1" customFormat="1"/>
    <row r="10761" s="1" customFormat="1"/>
    <row r="10762" s="1" customFormat="1"/>
    <row r="10763" s="1" customFormat="1"/>
    <row r="10764" s="1" customFormat="1"/>
    <row r="10765" s="1" customFormat="1"/>
    <row r="10766" s="1" customFormat="1"/>
    <row r="10767" s="1" customFormat="1"/>
    <row r="10768" s="1" customFormat="1"/>
    <row r="10769" s="1" customFormat="1"/>
    <row r="10770" s="1" customFormat="1"/>
    <row r="10771" s="1" customFormat="1"/>
    <row r="10772" s="1" customFormat="1"/>
    <row r="10773" s="1" customFormat="1"/>
    <row r="10774" s="1" customFormat="1"/>
    <row r="10775" s="1" customFormat="1"/>
    <row r="10776" s="1" customFormat="1"/>
    <row r="10777" s="1" customFormat="1"/>
    <row r="10778" s="1" customFormat="1"/>
    <row r="10779" s="1" customFormat="1"/>
    <row r="10780" s="1" customFormat="1"/>
    <row r="10781" s="1" customFormat="1"/>
    <row r="10782" s="1" customFormat="1"/>
    <row r="10783" s="1" customFormat="1"/>
    <row r="10784" s="1" customFormat="1"/>
    <row r="10785" s="1" customFormat="1"/>
    <row r="10786" s="1" customFormat="1"/>
    <row r="10787" s="1" customFormat="1"/>
    <row r="10788" s="1" customFormat="1"/>
    <row r="10789" s="1" customFormat="1"/>
    <row r="10790" s="1" customFormat="1"/>
    <row r="10791" s="1" customFormat="1"/>
    <row r="10792" s="1" customFormat="1"/>
    <row r="10793" s="1" customFormat="1"/>
    <row r="10794" s="1" customFormat="1"/>
    <row r="10795" s="1" customFormat="1"/>
    <row r="10796" s="1" customFormat="1"/>
    <row r="10797" s="1" customFormat="1"/>
    <row r="10798" s="1" customFormat="1"/>
    <row r="10799" s="1" customFormat="1"/>
    <row r="10800" s="1" customFormat="1"/>
    <row r="10801" s="1" customFormat="1"/>
    <row r="10802" s="1" customFormat="1"/>
    <row r="10803" s="1" customFormat="1"/>
    <row r="10804" s="1" customFormat="1"/>
    <row r="10805" s="1" customFormat="1"/>
    <row r="10806" s="1" customFormat="1"/>
    <row r="10807" s="1" customFormat="1"/>
    <row r="10808" s="1" customFormat="1"/>
    <row r="10809" s="1" customFormat="1"/>
    <row r="10810" s="1" customFormat="1"/>
    <row r="10811" s="1" customFormat="1"/>
    <row r="10812" s="1" customFormat="1"/>
    <row r="10813" s="1" customFormat="1"/>
    <row r="10814" s="1" customFormat="1"/>
    <row r="10815" s="1" customFormat="1"/>
    <row r="10816" s="1" customFormat="1"/>
    <row r="10817" s="1" customFormat="1"/>
    <row r="10818" s="1" customFormat="1"/>
    <row r="10819" s="1" customFormat="1"/>
    <row r="10820" s="1" customFormat="1"/>
    <row r="10821" s="1" customFormat="1"/>
    <row r="10822" s="1" customFormat="1"/>
    <row r="10823" s="1" customFormat="1"/>
    <row r="10824" s="1" customFormat="1"/>
    <row r="10825" s="1" customFormat="1"/>
    <row r="10826" s="1" customFormat="1"/>
    <row r="10827" s="1" customFormat="1"/>
    <row r="10828" s="1" customFormat="1"/>
    <row r="10829" s="1" customFormat="1"/>
    <row r="10830" s="1" customFormat="1"/>
    <row r="10831" s="1" customFormat="1"/>
    <row r="10832" s="1" customFormat="1"/>
    <row r="10833" s="1" customFormat="1"/>
    <row r="10834" s="1" customFormat="1"/>
    <row r="10835" s="1" customFormat="1"/>
    <row r="10836" s="1" customFormat="1"/>
    <row r="10837" s="1" customFormat="1"/>
    <row r="10838" s="1" customFormat="1"/>
    <row r="10839" s="1" customFormat="1"/>
    <row r="10840" s="1" customFormat="1"/>
    <row r="10841" s="1" customFormat="1"/>
    <row r="10842" s="1" customFormat="1"/>
    <row r="10843" s="1" customFormat="1"/>
    <row r="10844" s="1" customFormat="1"/>
    <row r="10845" s="1" customFormat="1"/>
    <row r="10846" s="1" customFormat="1"/>
    <row r="10847" s="1" customFormat="1"/>
    <row r="10848" s="1" customFormat="1"/>
    <row r="10849" s="1" customFormat="1"/>
    <row r="10850" s="1" customFormat="1"/>
    <row r="10851" s="1" customFormat="1"/>
    <row r="10852" s="1" customFormat="1"/>
    <row r="10853" s="1" customFormat="1"/>
    <row r="10854" s="1" customFormat="1"/>
    <row r="10855" s="1" customFormat="1"/>
    <row r="10856" s="1" customFormat="1"/>
    <row r="10857" s="1" customFormat="1"/>
    <row r="10858" s="1" customFormat="1"/>
    <row r="10859" s="1" customFormat="1"/>
    <row r="10860" s="1" customFormat="1"/>
    <row r="10861" s="1" customFormat="1"/>
    <row r="10862" s="1" customFormat="1"/>
    <row r="10863" s="1" customFormat="1"/>
    <row r="10864" s="1" customFormat="1"/>
    <row r="10865" s="1" customFormat="1"/>
    <row r="10866" s="1" customFormat="1"/>
    <row r="10867" s="1" customFormat="1"/>
    <row r="10868" s="1" customFormat="1"/>
    <row r="10869" s="1" customFormat="1"/>
    <row r="10870" s="1" customFormat="1"/>
    <row r="10871" s="1" customFormat="1"/>
    <row r="10872" s="1" customFormat="1"/>
    <row r="10873" s="1" customFormat="1"/>
    <row r="10874" s="1" customFormat="1"/>
    <row r="10875" s="1" customFormat="1"/>
    <row r="10876" s="1" customFormat="1"/>
    <row r="10877" s="1" customFormat="1"/>
    <row r="10878" s="1" customFormat="1"/>
    <row r="10879" s="1" customFormat="1"/>
    <row r="10880" s="1" customFormat="1"/>
    <row r="10881" s="1" customFormat="1"/>
    <row r="10882" s="1" customFormat="1"/>
    <row r="10883" s="1" customFormat="1"/>
    <row r="10884" s="1" customFormat="1"/>
    <row r="10885" s="1" customFormat="1"/>
    <row r="10886" s="1" customFormat="1"/>
    <row r="10887" s="1" customFormat="1"/>
    <row r="10888" s="1" customFormat="1"/>
    <row r="10889" s="1" customFormat="1"/>
    <row r="10890" s="1" customFormat="1"/>
    <row r="10891" s="1" customFormat="1"/>
    <row r="10892" s="1" customFormat="1"/>
    <row r="10893" s="1" customFormat="1"/>
    <row r="10894" s="1" customFormat="1"/>
    <row r="10895" s="1" customFormat="1"/>
    <row r="10896" s="1" customFormat="1"/>
    <row r="10897" s="1" customFormat="1"/>
    <row r="10898" s="1" customFormat="1"/>
    <row r="10899" s="1" customFormat="1"/>
    <row r="10900" s="1" customFormat="1"/>
    <row r="10901" s="1" customFormat="1"/>
    <row r="10902" s="1" customFormat="1"/>
    <row r="10903" s="1" customFormat="1"/>
    <row r="10904" s="1" customFormat="1"/>
    <row r="10905" s="1" customFormat="1"/>
    <row r="10906" s="1" customFormat="1"/>
    <row r="10907" s="1" customFormat="1"/>
    <row r="10908" s="1" customFormat="1"/>
    <row r="10909" s="1" customFormat="1"/>
    <row r="10910" s="1" customFormat="1"/>
    <row r="10911" s="1" customFormat="1"/>
    <row r="10912" s="1" customFormat="1"/>
    <row r="10913" s="1" customFormat="1"/>
    <row r="10914" s="1" customFormat="1"/>
    <row r="10915" s="1" customFormat="1"/>
    <row r="10916" s="1" customFormat="1"/>
    <row r="10917" s="1" customFormat="1"/>
    <row r="10918" s="1" customFormat="1"/>
    <row r="10919" s="1" customFormat="1"/>
    <row r="10920" s="1" customFormat="1"/>
    <row r="10921" s="1" customFormat="1"/>
    <row r="10922" s="1" customFormat="1"/>
    <row r="10923" s="1" customFormat="1"/>
    <row r="10924" s="1" customFormat="1"/>
    <row r="10925" s="1" customFormat="1"/>
    <row r="10926" s="1" customFormat="1"/>
    <row r="10927" s="1" customFormat="1"/>
    <row r="10928" s="1" customFormat="1"/>
    <row r="10929" s="1" customFormat="1"/>
    <row r="10930" s="1" customFormat="1"/>
    <row r="10931" s="1" customFormat="1"/>
    <row r="10932" s="1" customFormat="1"/>
    <row r="10933" s="1" customFormat="1"/>
    <row r="10934" s="1" customFormat="1"/>
    <row r="10935" s="1" customFormat="1"/>
    <row r="10936" s="1" customFormat="1"/>
    <row r="10937" s="1" customFormat="1"/>
    <row r="10938" s="1" customFormat="1"/>
    <row r="10939" s="1" customFormat="1"/>
    <row r="10940" s="1" customFormat="1"/>
    <row r="10941" s="1" customFormat="1"/>
    <row r="10942" s="1" customFormat="1"/>
    <row r="10943" s="1" customFormat="1"/>
    <row r="10944" s="1" customFormat="1"/>
    <row r="10945" s="1" customFormat="1"/>
    <row r="10946" s="1" customFormat="1"/>
    <row r="10947" s="1" customFormat="1"/>
    <row r="10948" s="1" customFormat="1"/>
    <row r="10949" s="1" customFormat="1"/>
    <row r="10950" s="1" customFormat="1"/>
    <row r="10951" s="1" customFormat="1"/>
    <row r="10952" s="1" customFormat="1"/>
    <row r="10953" s="1" customFormat="1"/>
    <row r="10954" s="1" customFormat="1"/>
    <row r="10955" s="1" customFormat="1"/>
    <row r="10956" s="1" customFormat="1"/>
    <row r="10957" s="1" customFormat="1"/>
    <row r="10958" s="1" customFormat="1"/>
    <row r="10959" s="1" customFormat="1"/>
    <row r="10960" s="1" customFormat="1"/>
    <row r="10961" s="1" customFormat="1"/>
    <row r="10962" s="1" customFormat="1"/>
    <row r="10963" s="1" customFormat="1"/>
    <row r="10964" s="1" customFormat="1"/>
    <row r="10965" s="1" customFormat="1"/>
    <row r="10966" s="1" customFormat="1"/>
    <row r="10967" s="1" customFormat="1"/>
    <row r="10968" s="1" customFormat="1"/>
    <row r="10969" s="1" customFormat="1"/>
    <row r="10970" s="1" customFormat="1"/>
    <row r="10971" s="1" customFormat="1"/>
    <row r="10972" s="1" customFormat="1"/>
    <row r="10973" s="1" customFormat="1"/>
    <row r="10974" s="1" customFormat="1"/>
    <row r="10975" s="1" customFormat="1"/>
    <row r="10976" s="1" customFormat="1"/>
    <row r="10977" s="1" customFormat="1"/>
    <row r="10978" s="1" customFormat="1"/>
    <row r="10979" s="1" customFormat="1"/>
    <row r="10980" s="1" customFormat="1"/>
    <row r="10981" s="1" customFormat="1"/>
    <row r="10982" s="1" customFormat="1"/>
    <row r="10983" s="1" customFormat="1"/>
    <row r="10984" s="1" customFormat="1"/>
    <row r="10985" s="1" customFormat="1"/>
    <row r="10986" s="1" customFormat="1"/>
    <row r="10987" s="1" customFormat="1"/>
    <row r="10988" s="1" customFormat="1"/>
    <row r="10989" s="1" customFormat="1"/>
    <row r="10990" s="1" customFormat="1"/>
    <row r="10991" s="1" customFormat="1"/>
    <row r="10992" s="1" customFormat="1"/>
    <row r="10993" s="1" customFormat="1"/>
    <row r="10994" s="1" customFormat="1"/>
    <row r="10995" s="1" customFormat="1"/>
    <row r="10996" s="1" customFormat="1"/>
    <row r="10997" s="1" customFormat="1"/>
    <row r="10998" s="1" customFormat="1"/>
    <row r="10999" s="1" customFormat="1"/>
    <row r="11000" s="1" customFormat="1"/>
    <row r="11001" s="1" customFormat="1"/>
    <row r="11002" s="1" customFormat="1"/>
    <row r="11003" s="1" customFormat="1"/>
    <row r="11004" s="1" customFormat="1"/>
    <row r="11005" s="1" customFormat="1"/>
    <row r="11006" s="1" customFormat="1"/>
    <row r="11007" s="1" customFormat="1"/>
    <row r="11008" s="1" customFormat="1"/>
    <row r="11009" s="1" customFormat="1"/>
    <row r="11010" s="1" customFormat="1"/>
    <row r="11011" s="1" customFormat="1"/>
    <row r="11012" s="1" customFormat="1"/>
    <row r="11013" s="1" customFormat="1"/>
    <row r="11014" s="1" customFormat="1"/>
    <row r="11015" s="1" customFormat="1"/>
    <row r="11016" s="1" customFormat="1"/>
    <row r="11017" s="1" customFormat="1"/>
    <row r="11018" s="1" customFormat="1"/>
    <row r="11019" s="1" customFormat="1"/>
    <row r="11020" s="1" customFormat="1"/>
    <row r="11021" s="1" customFormat="1"/>
    <row r="11022" s="1" customFormat="1"/>
    <row r="11023" s="1" customFormat="1"/>
    <row r="11024" s="1" customFormat="1"/>
    <row r="11025" s="1" customFormat="1"/>
    <row r="11026" s="1" customFormat="1"/>
    <row r="11027" s="1" customFormat="1"/>
    <row r="11028" s="1" customFormat="1"/>
    <row r="11029" s="1" customFormat="1"/>
    <row r="11030" s="1" customFormat="1"/>
    <row r="11031" s="1" customFormat="1"/>
    <row r="11032" s="1" customFormat="1"/>
    <row r="11033" s="1" customFormat="1"/>
    <row r="11034" s="1" customFormat="1"/>
    <row r="11035" s="1" customFormat="1"/>
    <row r="11036" s="1" customFormat="1"/>
    <row r="11037" s="1" customFormat="1"/>
    <row r="11038" s="1" customFormat="1"/>
    <row r="11039" s="1" customFormat="1"/>
    <row r="11040" s="1" customFormat="1"/>
    <row r="11041" s="1" customFormat="1"/>
    <row r="11042" s="1" customFormat="1"/>
    <row r="11043" s="1" customFormat="1"/>
    <row r="11044" s="1" customFormat="1"/>
    <row r="11045" s="1" customFormat="1"/>
    <row r="11046" s="1" customFormat="1"/>
    <row r="11047" s="1" customFormat="1"/>
    <row r="11048" s="1" customFormat="1"/>
    <row r="11049" s="1" customFormat="1"/>
    <row r="11050" s="1" customFormat="1"/>
    <row r="11051" s="1" customFormat="1"/>
    <row r="11052" s="1" customFormat="1"/>
    <row r="11053" s="1" customFormat="1"/>
    <row r="11054" s="1" customFormat="1"/>
    <row r="11055" s="1" customFormat="1"/>
    <row r="11056" s="1" customFormat="1"/>
    <row r="11057" s="1" customFormat="1"/>
    <row r="11058" s="1" customFormat="1"/>
    <row r="11059" s="1" customFormat="1"/>
    <row r="11060" s="1" customFormat="1"/>
    <row r="11061" s="1" customFormat="1"/>
    <row r="11062" s="1" customFormat="1"/>
    <row r="11063" s="1" customFormat="1"/>
    <row r="11064" s="1" customFormat="1"/>
    <row r="11065" s="1" customFormat="1"/>
    <row r="11066" s="1" customFormat="1"/>
    <row r="11067" s="1" customFormat="1"/>
    <row r="11068" s="1" customFormat="1"/>
    <row r="11069" s="1" customFormat="1"/>
    <row r="11070" s="1" customFormat="1"/>
    <row r="11071" s="1" customFormat="1"/>
    <row r="11072" s="1" customFormat="1"/>
    <row r="11073" s="1" customFormat="1"/>
    <row r="11074" s="1" customFormat="1"/>
    <row r="11075" s="1" customFormat="1"/>
    <row r="11076" s="1" customFormat="1"/>
    <row r="11077" s="1" customFormat="1"/>
    <row r="11078" s="1" customFormat="1"/>
    <row r="11079" s="1" customFormat="1"/>
    <row r="11080" s="1" customFormat="1"/>
    <row r="11081" s="1" customFormat="1"/>
    <row r="11082" s="1" customFormat="1"/>
    <row r="11083" s="1" customFormat="1"/>
    <row r="11084" s="1" customFormat="1"/>
    <row r="11085" s="1" customFormat="1"/>
    <row r="11086" s="1" customFormat="1"/>
    <row r="11087" s="1" customFormat="1"/>
    <row r="11088" s="1" customFormat="1"/>
    <row r="11089" s="1" customFormat="1"/>
    <row r="11090" s="1" customFormat="1"/>
    <row r="11091" s="1" customFormat="1"/>
    <row r="11092" s="1" customFormat="1"/>
    <row r="11093" s="1" customFormat="1"/>
    <row r="11094" s="1" customFormat="1"/>
    <row r="11095" s="1" customFormat="1"/>
    <row r="11096" s="1" customFormat="1"/>
    <row r="11097" s="1" customFormat="1"/>
    <row r="11098" s="1" customFormat="1"/>
    <row r="11099" s="1" customFormat="1"/>
    <row r="11100" s="1" customFormat="1"/>
    <row r="11101" s="1" customFormat="1"/>
    <row r="11102" s="1" customFormat="1"/>
    <row r="11103" s="1" customFormat="1"/>
    <row r="11104" s="1" customFormat="1"/>
    <row r="11105" s="1" customFormat="1"/>
    <row r="11106" s="1" customFormat="1"/>
    <row r="11107" s="1" customFormat="1"/>
    <row r="11108" s="1" customFormat="1"/>
    <row r="11109" s="1" customFormat="1"/>
    <row r="11110" s="1" customFormat="1"/>
    <row r="11111" s="1" customFormat="1"/>
    <row r="11112" s="1" customFormat="1"/>
    <row r="11113" s="1" customFormat="1"/>
    <row r="11114" s="1" customFormat="1"/>
    <row r="11115" s="1" customFormat="1"/>
    <row r="11116" s="1" customFormat="1"/>
    <row r="11117" s="1" customFormat="1"/>
    <row r="11118" s="1" customFormat="1"/>
    <row r="11119" s="1" customFormat="1"/>
    <row r="11120" s="1" customFormat="1"/>
    <row r="11121" s="1" customFormat="1"/>
    <row r="11122" s="1" customFormat="1"/>
    <row r="11123" s="1" customFormat="1"/>
    <row r="11124" s="1" customFormat="1"/>
    <row r="11125" s="1" customFormat="1"/>
    <row r="11126" s="1" customFormat="1"/>
    <row r="11127" s="1" customFormat="1"/>
    <row r="11128" s="1" customFormat="1"/>
    <row r="11129" s="1" customFormat="1"/>
    <row r="11130" s="1" customFormat="1"/>
    <row r="11131" s="1" customFormat="1"/>
    <row r="11132" s="1" customFormat="1"/>
    <row r="11133" s="1" customFormat="1"/>
    <row r="11134" s="1" customFormat="1"/>
    <row r="11135" s="1" customFormat="1"/>
    <row r="11136" s="1" customFormat="1"/>
    <row r="11137" s="1" customFormat="1"/>
    <row r="11138" s="1" customFormat="1"/>
    <row r="11139" s="1" customFormat="1"/>
    <row r="11140" s="1" customFormat="1"/>
    <row r="11141" s="1" customFormat="1"/>
    <row r="11142" s="1" customFormat="1"/>
    <row r="11143" s="1" customFormat="1"/>
    <row r="11144" s="1" customFormat="1"/>
    <row r="11145" s="1" customFormat="1"/>
    <row r="11146" s="1" customFormat="1"/>
    <row r="11147" s="1" customFormat="1"/>
    <row r="11148" s="1" customFormat="1"/>
    <row r="11149" s="1" customFormat="1"/>
    <row r="11150" s="1" customFormat="1"/>
    <row r="11151" s="1" customFormat="1"/>
    <row r="11152" s="1" customFormat="1"/>
    <row r="11153" s="1" customFormat="1"/>
    <row r="11154" s="1" customFormat="1"/>
    <row r="11155" s="1" customFormat="1"/>
    <row r="11156" s="1" customFormat="1"/>
    <row r="11157" s="1" customFormat="1"/>
    <row r="11158" s="1" customFormat="1"/>
    <row r="11159" s="1" customFormat="1"/>
    <row r="11160" s="1" customFormat="1"/>
    <row r="11161" s="1" customFormat="1"/>
    <row r="11162" s="1" customFormat="1"/>
    <row r="11163" s="1" customFormat="1"/>
    <row r="11164" s="1" customFormat="1"/>
    <row r="11165" s="1" customFormat="1"/>
    <row r="11166" s="1" customFormat="1"/>
    <row r="11167" s="1" customFormat="1"/>
    <row r="11168" s="1" customFormat="1"/>
    <row r="11169" s="1" customFormat="1"/>
    <row r="11170" s="1" customFormat="1"/>
    <row r="11171" s="1" customFormat="1"/>
    <row r="11172" s="1" customFormat="1"/>
    <row r="11173" s="1" customFormat="1"/>
    <row r="11174" s="1" customFormat="1"/>
    <row r="11175" s="1" customFormat="1"/>
    <row r="11176" s="1" customFormat="1"/>
    <row r="11177" s="1" customFormat="1"/>
    <row r="11178" s="1" customFormat="1"/>
    <row r="11179" s="1" customFormat="1"/>
    <row r="11180" s="1" customFormat="1"/>
    <row r="11181" s="1" customFormat="1"/>
    <row r="11182" s="1" customFormat="1"/>
    <row r="11183" s="1" customFormat="1"/>
    <row r="11184" s="1" customFormat="1"/>
    <row r="11185" s="1" customFormat="1"/>
    <row r="11186" s="1" customFormat="1"/>
    <row r="11187" s="1" customFormat="1"/>
    <row r="11188" s="1" customFormat="1"/>
    <row r="11189" s="1" customFormat="1"/>
    <row r="11190" s="1" customFormat="1"/>
    <row r="11191" s="1" customFormat="1"/>
    <row r="11192" s="1" customFormat="1"/>
    <row r="11193" s="1" customFormat="1"/>
    <row r="11194" s="1" customFormat="1"/>
    <row r="11195" s="1" customFormat="1"/>
    <row r="11196" s="1" customFormat="1"/>
    <row r="11197" s="1" customFormat="1"/>
    <row r="11198" s="1" customFormat="1"/>
    <row r="11199" s="1" customFormat="1"/>
    <row r="11200" s="1" customFormat="1"/>
    <row r="11201" s="1" customFormat="1"/>
    <row r="11202" s="1" customFormat="1"/>
    <row r="11203" s="1" customFormat="1"/>
    <row r="11204" s="1" customFormat="1"/>
    <row r="11205" s="1" customFormat="1"/>
    <row r="11206" s="1" customFormat="1"/>
    <row r="11207" s="1" customFormat="1"/>
    <row r="11208" s="1" customFormat="1"/>
    <row r="11209" s="1" customFormat="1"/>
    <row r="11210" s="1" customFormat="1"/>
    <row r="11211" s="1" customFormat="1"/>
    <row r="11212" s="1" customFormat="1"/>
    <row r="11213" s="1" customFormat="1"/>
    <row r="11214" s="1" customFormat="1"/>
    <row r="11215" s="1" customFormat="1"/>
    <row r="11216" s="1" customFormat="1"/>
    <row r="11217" s="1" customFormat="1"/>
    <row r="11218" s="1" customFormat="1"/>
    <row r="11219" s="1" customFormat="1"/>
    <row r="11220" s="1" customFormat="1"/>
    <row r="11221" s="1" customFormat="1"/>
    <row r="11222" s="1" customFormat="1"/>
    <row r="11223" s="1" customFormat="1"/>
    <row r="11224" s="1" customFormat="1"/>
    <row r="11225" s="1" customFormat="1"/>
    <row r="11226" s="1" customFormat="1"/>
    <row r="11227" s="1" customFormat="1"/>
    <row r="11228" s="1" customFormat="1"/>
    <row r="11229" s="1" customFormat="1"/>
    <row r="11230" s="1" customFormat="1"/>
    <row r="11231" s="1" customFormat="1"/>
    <row r="11232" s="1" customFormat="1"/>
    <row r="11233" s="1" customFormat="1"/>
    <row r="11234" s="1" customFormat="1"/>
    <row r="11235" s="1" customFormat="1"/>
    <row r="11236" s="1" customFormat="1"/>
    <row r="11237" s="1" customFormat="1"/>
    <row r="11238" s="1" customFormat="1"/>
    <row r="11239" s="1" customFormat="1"/>
    <row r="11240" s="1" customFormat="1"/>
    <row r="11241" s="1" customFormat="1"/>
    <row r="11242" s="1" customFormat="1"/>
    <row r="11243" s="1" customFormat="1"/>
    <row r="11244" s="1" customFormat="1"/>
    <row r="11245" s="1" customFormat="1"/>
    <row r="11246" s="1" customFormat="1"/>
    <row r="11247" s="1" customFormat="1"/>
    <row r="11248" s="1" customFormat="1"/>
    <row r="11249" s="1" customFormat="1"/>
    <row r="11250" s="1" customFormat="1"/>
    <row r="11251" s="1" customFormat="1"/>
    <row r="11252" s="1" customFormat="1"/>
    <row r="11253" s="1" customFormat="1"/>
    <row r="11254" s="1" customFormat="1"/>
    <row r="11255" s="1" customFormat="1"/>
    <row r="11256" s="1" customFormat="1"/>
    <row r="11257" s="1" customFormat="1"/>
    <row r="11258" s="1" customFormat="1"/>
    <row r="11259" s="1" customFormat="1"/>
    <row r="11260" s="1" customFormat="1"/>
    <row r="11261" s="1" customFormat="1"/>
    <row r="11262" s="1" customFormat="1"/>
    <row r="11263" s="1" customFormat="1"/>
    <row r="11264" s="1" customFormat="1"/>
    <row r="11265" s="1" customFormat="1"/>
    <row r="11266" s="1" customFormat="1"/>
    <row r="11267" s="1" customFormat="1"/>
    <row r="11268" s="1" customFormat="1"/>
    <row r="11269" s="1" customFormat="1"/>
    <row r="11270" s="1" customFormat="1"/>
    <row r="11271" s="1" customFormat="1"/>
    <row r="11272" s="1" customFormat="1"/>
    <row r="11273" s="1" customFormat="1"/>
    <row r="11274" s="1" customFormat="1"/>
    <row r="11275" s="1" customFormat="1"/>
    <row r="11276" s="1" customFormat="1"/>
    <row r="11277" s="1" customFormat="1"/>
    <row r="11278" s="1" customFormat="1"/>
    <row r="11279" s="1" customFormat="1"/>
    <row r="11280" s="1" customFormat="1"/>
    <row r="11281" s="1" customFormat="1"/>
    <row r="11282" s="1" customFormat="1"/>
    <row r="11283" s="1" customFormat="1"/>
    <row r="11284" s="1" customFormat="1"/>
    <row r="11285" s="1" customFormat="1"/>
    <row r="11286" s="1" customFormat="1"/>
    <row r="11287" s="1" customFormat="1"/>
    <row r="11288" s="1" customFormat="1"/>
    <row r="11289" s="1" customFormat="1"/>
    <row r="11290" s="1" customFormat="1"/>
    <row r="11291" s="1" customFormat="1"/>
    <row r="11292" s="1" customFormat="1"/>
    <row r="11293" s="1" customFormat="1"/>
    <row r="11294" s="1" customFormat="1"/>
    <row r="11295" s="1" customFormat="1"/>
    <row r="11296" s="1" customFormat="1"/>
    <row r="11297" s="1" customFormat="1"/>
    <row r="11298" s="1" customFormat="1"/>
    <row r="11299" s="1" customFormat="1"/>
    <row r="11300" s="1" customFormat="1"/>
    <row r="11301" s="1" customFormat="1"/>
    <row r="11302" s="1" customFormat="1"/>
    <row r="11303" s="1" customFormat="1"/>
    <row r="11304" s="1" customFormat="1"/>
    <row r="11305" s="1" customFormat="1"/>
    <row r="11306" s="1" customFormat="1"/>
    <row r="11307" s="1" customFormat="1"/>
    <row r="11308" s="1" customFormat="1"/>
    <row r="11309" s="1" customFormat="1"/>
    <row r="11310" s="1" customFormat="1"/>
    <row r="11311" s="1" customFormat="1"/>
    <row r="11312" s="1" customFormat="1"/>
    <row r="11313" s="1" customFormat="1"/>
    <row r="11314" s="1" customFormat="1"/>
    <row r="11315" s="1" customFormat="1"/>
    <row r="11316" s="1" customFormat="1"/>
    <row r="11317" s="1" customFormat="1"/>
    <row r="11318" s="1" customFormat="1"/>
    <row r="11319" s="1" customFormat="1"/>
    <row r="11320" s="1" customFormat="1"/>
    <row r="11321" s="1" customFormat="1"/>
    <row r="11322" s="1" customFormat="1"/>
    <row r="11323" s="1" customFormat="1"/>
    <row r="11324" s="1" customFormat="1"/>
    <row r="11325" s="1" customFormat="1"/>
    <row r="11326" s="1" customFormat="1"/>
    <row r="11327" s="1" customFormat="1"/>
    <row r="11328" s="1" customFormat="1"/>
    <row r="11329" s="1" customFormat="1"/>
    <row r="11330" s="1" customFormat="1"/>
    <row r="11331" s="1" customFormat="1"/>
    <row r="11332" s="1" customFormat="1"/>
    <row r="11333" s="1" customFormat="1"/>
    <row r="11334" s="1" customFormat="1"/>
    <row r="11335" s="1" customFormat="1"/>
    <row r="11336" s="1" customFormat="1"/>
    <row r="11337" s="1" customFormat="1"/>
    <row r="11338" s="1" customFormat="1"/>
    <row r="11339" s="1" customFormat="1"/>
    <row r="11340" s="1" customFormat="1"/>
    <row r="11341" s="1" customFormat="1"/>
    <row r="11342" s="1" customFormat="1"/>
    <row r="11343" s="1" customFormat="1"/>
    <row r="11344" s="1" customFormat="1"/>
    <row r="11345" s="1" customFormat="1"/>
    <row r="11346" s="1" customFormat="1"/>
    <row r="11347" s="1" customFormat="1"/>
    <row r="11348" s="1" customFormat="1"/>
    <row r="11349" s="1" customFormat="1"/>
    <row r="11350" s="1" customFormat="1"/>
    <row r="11351" s="1" customFormat="1"/>
    <row r="11352" s="1" customFormat="1"/>
    <row r="11353" s="1" customFormat="1"/>
    <row r="11354" s="1" customFormat="1"/>
    <row r="11355" s="1" customFormat="1"/>
    <row r="11356" s="1" customFormat="1"/>
    <row r="11357" s="1" customFormat="1"/>
    <row r="11358" s="1" customFormat="1"/>
    <row r="11359" s="1" customFormat="1"/>
    <row r="11360" s="1" customFormat="1"/>
    <row r="11361" s="1" customFormat="1"/>
    <row r="11362" s="1" customFormat="1"/>
    <row r="11363" s="1" customFormat="1"/>
    <row r="11364" s="1" customFormat="1"/>
    <row r="11365" s="1" customFormat="1"/>
    <row r="11366" s="1" customFormat="1"/>
    <row r="11367" s="1" customFormat="1"/>
    <row r="11368" s="1" customFormat="1"/>
    <row r="11369" s="1" customFormat="1"/>
    <row r="11370" s="1" customFormat="1"/>
    <row r="11371" s="1" customFormat="1"/>
    <row r="11372" s="1" customFormat="1"/>
    <row r="11373" s="1" customFormat="1"/>
    <row r="11374" s="1" customFormat="1"/>
    <row r="11375" s="1" customFormat="1"/>
    <row r="11376" s="1" customFormat="1"/>
    <row r="11377" s="1" customFormat="1"/>
    <row r="11378" s="1" customFormat="1"/>
    <row r="11379" s="1" customFormat="1"/>
    <row r="11380" s="1" customFormat="1"/>
    <row r="11381" s="1" customFormat="1"/>
    <row r="11382" s="1" customFormat="1"/>
    <row r="11383" s="1" customFormat="1"/>
    <row r="11384" s="1" customFormat="1"/>
    <row r="11385" s="1" customFormat="1"/>
    <row r="11386" s="1" customFormat="1"/>
    <row r="11387" s="1" customFormat="1"/>
    <row r="11388" s="1" customFormat="1"/>
    <row r="11389" s="1" customFormat="1"/>
    <row r="11390" s="1" customFormat="1"/>
    <row r="11391" s="1" customFormat="1"/>
    <row r="11392" s="1" customFormat="1"/>
    <row r="11393" s="1" customFormat="1"/>
    <row r="11394" s="1" customFormat="1"/>
    <row r="11395" s="1" customFormat="1"/>
    <row r="11396" s="1" customFormat="1"/>
    <row r="11397" s="1" customFormat="1"/>
    <row r="11398" s="1" customFormat="1"/>
    <row r="11399" s="1" customFormat="1"/>
    <row r="11400" s="1" customFormat="1"/>
    <row r="11401" s="1" customFormat="1"/>
    <row r="11402" s="1" customFormat="1"/>
    <row r="11403" s="1" customFormat="1"/>
    <row r="11404" s="1" customFormat="1"/>
    <row r="11405" s="1" customFormat="1"/>
    <row r="11406" s="1" customFormat="1"/>
    <row r="11407" s="1" customFormat="1"/>
    <row r="11408" s="1" customFormat="1"/>
    <row r="11409" s="1" customFormat="1"/>
    <row r="11410" s="1" customFormat="1"/>
    <row r="11411" s="1" customFormat="1"/>
    <row r="11412" s="1" customFormat="1"/>
    <row r="11413" s="1" customFormat="1"/>
    <row r="11414" s="1" customFormat="1"/>
    <row r="11415" s="1" customFormat="1"/>
    <row r="11416" s="1" customFormat="1"/>
    <row r="11417" s="1" customFormat="1"/>
    <row r="11418" s="1" customFormat="1"/>
    <row r="11419" s="1" customFormat="1"/>
    <row r="11420" s="1" customFormat="1"/>
    <row r="11421" s="1" customFormat="1"/>
    <row r="11422" s="1" customFormat="1"/>
    <row r="11423" s="1" customFormat="1"/>
    <row r="11424" s="1" customFormat="1"/>
    <row r="11425" s="1" customFormat="1"/>
    <row r="11426" s="1" customFormat="1"/>
    <row r="11427" s="1" customFormat="1"/>
    <row r="11428" s="1" customFormat="1"/>
    <row r="11429" s="1" customFormat="1"/>
    <row r="11430" s="1" customFormat="1"/>
    <row r="11431" s="1" customFormat="1"/>
    <row r="11432" s="1" customFormat="1"/>
    <row r="11433" s="1" customFormat="1"/>
    <row r="11434" s="1" customFormat="1"/>
    <row r="11435" s="1" customFormat="1"/>
    <row r="11436" s="1" customFormat="1"/>
    <row r="11437" s="1" customFormat="1"/>
    <row r="11438" s="1" customFormat="1"/>
    <row r="11439" s="1" customFormat="1"/>
    <row r="11440" s="1" customFormat="1"/>
    <row r="11441" s="1" customFormat="1"/>
    <row r="11442" s="1" customFormat="1"/>
    <row r="11443" s="1" customFormat="1"/>
    <row r="11444" s="1" customFormat="1"/>
    <row r="11445" s="1" customFormat="1"/>
    <row r="11446" s="1" customFormat="1"/>
    <row r="11447" s="1" customFormat="1"/>
    <row r="11448" s="1" customFormat="1"/>
    <row r="11449" s="1" customFormat="1"/>
    <row r="11450" s="1" customFormat="1"/>
    <row r="11451" s="1" customFormat="1"/>
    <row r="11452" s="1" customFormat="1"/>
    <row r="11453" s="1" customFormat="1"/>
    <row r="11454" s="1" customFormat="1"/>
    <row r="11455" s="1" customFormat="1"/>
    <row r="11456" s="1" customFormat="1"/>
    <row r="11457" s="1" customFormat="1"/>
    <row r="11458" s="1" customFormat="1"/>
    <row r="11459" s="1" customFormat="1"/>
    <row r="11460" s="1" customFormat="1"/>
    <row r="11461" s="1" customFormat="1"/>
    <row r="11462" s="1" customFormat="1"/>
    <row r="11463" s="1" customFormat="1"/>
    <row r="11464" s="1" customFormat="1"/>
    <row r="11465" s="1" customFormat="1"/>
    <row r="11466" s="1" customFormat="1"/>
    <row r="11467" s="1" customFormat="1"/>
    <row r="11468" s="1" customFormat="1"/>
    <row r="11469" s="1" customFormat="1"/>
    <row r="11470" s="1" customFormat="1"/>
    <row r="11471" s="1" customFormat="1"/>
    <row r="11472" s="1" customFormat="1"/>
    <row r="11473" s="1" customFormat="1"/>
    <row r="11474" s="1" customFormat="1"/>
    <row r="11475" s="1" customFormat="1"/>
    <row r="11476" s="1" customFormat="1"/>
    <row r="11477" s="1" customFormat="1"/>
    <row r="11478" s="1" customFormat="1"/>
    <row r="11479" s="1" customFormat="1"/>
    <row r="11480" s="1" customFormat="1"/>
    <row r="11481" s="1" customFormat="1"/>
    <row r="11482" s="1" customFormat="1"/>
    <row r="11483" s="1" customFormat="1"/>
    <row r="11484" s="1" customFormat="1"/>
    <row r="11485" s="1" customFormat="1"/>
    <row r="11486" s="1" customFormat="1"/>
    <row r="11487" s="1" customFormat="1"/>
    <row r="11488" s="1" customFormat="1"/>
    <row r="11489" s="1" customFormat="1"/>
    <row r="11490" s="1" customFormat="1"/>
    <row r="11491" s="1" customFormat="1"/>
    <row r="11492" s="1" customFormat="1"/>
    <row r="11493" s="1" customFormat="1"/>
    <row r="11494" s="1" customFormat="1"/>
    <row r="11495" s="1" customFormat="1"/>
    <row r="11496" s="1" customFormat="1"/>
    <row r="11497" s="1" customFormat="1"/>
    <row r="11498" s="1" customFormat="1"/>
    <row r="11499" s="1" customFormat="1"/>
    <row r="11500" s="1" customFormat="1"/>
    <row r="11501" s="1" customFormat="1"/>
    <row r="11502" s="1" customFormat="1"/>
    <row r="11503" s="1" customFormat="1"/>
    <row r="11504" s="1" customFormat="1"/>
    <row r="11505" s="1" customFormat="1"/>
    <row r="11506" s="1" customFormat="1"/>
    <row r="11507" s="1" customFormat="1"/>
    <row r="11508" s="1" customFormat="1"/>
    <row r="11509" s="1" customFormat="1"/>
    <row r="11510" s="1" customFormat="1"/>
    <row r="11511" s="1" customFormat="1"/>
    <row r="11512" s="1" customFormat="1"/>
    <row r="11513" s="1" customFormat="1"/>
    <row r="11514" s="1" customFormat="1"/>
    <row r="11515" s="1" customFormat="1"/>
    <row r="11516" s="1" customFormat="1"/>
    <row r="11517" s="1" customFormat="1"/>
    <row r="11518" s="1" customFormat="1"/>
    <row r="11519" s="1" customFormat="1"/>
    <row r="11520" s="1" customFormat="1"/>
    <row r="11521" s="1" customFormat="1"/>
    <row r="11522" s="1" customFormat="1"/>
    <row r="11523" s="1" customFormat="1"/>
    <row r="11524" s="1" customFormat="1"/>
    <row r="11525" s="1" customFormat="1"/>
    <row r="11526" s="1" customFormat="1"/>
    <row r="11527" s="1" customFormat="1"/>
    <row r="11528" s="1" customFormat="1"/>
    <row r="11529" s="1" customFormat="1"/>
    <row r="11530" s="1" customFormat="1"/>
    <row r="11531" s="1" customFormat="1"/>
    <row r="11532" s="1" customFormat="1"/>
    <row r="11533" s="1" customFormat="1"/>
    <row r="11534" s="1" customFormat="1"/>
    <row r="11535" s="1" customFormat="1"/>
    <row r="11536" s="1" customFormat="1"/>
    <row r="11537" s="1" customFormat="1"/>
    <row r="11538" s="1" customFormat="1"/>
    <row r="11539" s="1" customFormat="1"/>
    <row r="11540" s="1" customFormat="1"/>
    <row r="11541" s="1" customFormat="1"/>
    <row r="11542" s="1" customFormat="1"/>
    <row r="11543" s="1" customFormat="1"/>
    <row r="11544" s="1" customFormat="1"/>
    <row r="11545" s="1" customFormat="1"/>
    <row r="11546" s="1" customFormat="1"/>
    <row r="11547" s="1" customFormat="1"/>
    <row r="11548" s="1" customFormat="1"/>
    <row r="11549" s="1" customFormat="1"/>
    <row r="11550" s="1" customFormat="1"/>
    <row r="11551" s="1" customFormat="1"/>
    <row r="11552" s="1" customFormat="1"/>
    <row r="11553" s="1" customFormat="1"/>
    <row r="11554" s="1" customFormat="1"/>
    <row r="11555" s="1" customFormat="1"/>
    <row r="11556" s="1" customFormat="1"/>
    <row r="11557" s="1" customFormat="1"/>
    <row r="11558" s="1" customFormat="1"/>
    <row r="11559" s="1" customFormat="1"/>
    <row r="11560" s="1" customFormat="1"/>
    <row r="11561" s="1" customFormat="1"/>
    <row r="11562" s="1" customFormat="1"/>
    <row r="11563" s="1" customFormat="1"/>
    <row r="11564" s="1" customFormat="1"/>
    <row r="11565" s="1" customFormat="1"/>
    <row r="11566" s="1" customFormat="1"/>
    <row r="11567" s="1" customFormat="1"/>
    <row r="11568" s="1" customFormat="1"/>
    <row r="11569" s="1" customFormat="1"/>
    <row r="11570" s="1" customFormat="1"/>
    <row r="11571" s="1" customFormat="1"/>
    <row r="11572" s="1" customFormat="1"/>
    <row r="11573" s="1" customFormat="1"/>
    <row r="11574" s="1" customFormat="1"/>
    <row r="11575" s="1" customFormat="1"/>
    <row r="11576" s="1" customFormat="1"/>
    <row r="11577" s="1" customFormat="1"/>
    <row r="11578" s="1" customFormat="1"/>
    <row r="11579" s="1" customFormat="1"/>
    <row r="11580" s="1" customFormat="1"/>
    <row r="11581" s="1" customFormat="1"/>
    <row r="11582" s="1" customFormat="1"/>
    <row r="11583" s="1" customFormat="1"/>
    <row r="11584" s="1" customFormat="1"/>
    <row r="11585" s="1" customFormat="1"/>
    <row r="11586" s="1" customFormat="1"/>
    <row r="11587" s="1" customFormat="1"/>
    <row r="11588" s="1" customFormat="1"/>
    <row r="11589" s="1" customFormat="1"/>
    <row r="11590" s="1" customFormat="1"/>
    <row r="11591" s="1" customFormat="1"/>
    <row r="11592" s="1" customFormat="1"/>
    <row r="11593" s="1" customFormat="1"/>
    <row r="11594" s="1" customFormat="1"/>
    <row r="11595" s="1" customFormat="1"/>
    <row r="11596" s="1" customFormat="1"/>
    <row r="11597" s="1" customFormat="1"/>
    <row r="11598" s="1" customFormat="1"/>
    <row r="11599" s="1" customFormat="1"/>
    <row r="11600" s="1" customFormat="1"/>
    <row r="11601" s="1" customFormat="1"/>
    <row r="11602" s="1" customFormat="1"/>
    <row r="11603" s="1" customFormat="1"/>
    <row r="11604" s="1" customFormat="1"/>
    <row r="11605" s="1" customFormat="1"/>
    <row r="11606" s="1" customFormat="1"/>
    <row r="11607" s="1" customFormat="1"/>
    <row r="11608" s="1" customFormat="1"/>
    <row r="11609" s="1" customFormat="1"/>
    <row r="11610" s="1" customFormat="1"/>
    <row r="11611" s="1" customFormat="1"/>
    <row r="11612" s="1" customFormat="1"/>
    <row r="11613" s="1" customFormat="1"/>
    <row r="11614" s="1" customFormat="1"/>
    <row r="11615" s="1" customFormat="1"/>
    <row r="11616" s="1" customFormat="1"/>
    <row r="11617" s="1" customFormat="1"/>
    <row r="11618" s="1" customFormat="1"/>
    <row r="11619" s="1" customFormat="1"/>
    <row r="11620" s="1" customFormat="1"/>
    <row r="11621" s="1" customFormat="1"/>
    <row r="11622" s="1" customFormat="1"/>
    <row r="11623" s="1" customFormat="1"/>
    <row r="11624" s="1" customFormat="1"/>
    <row r="11625" s="1" customFormat="1"/>
    <row r="11626" s="1" customFormat="1"/>
    <row r="11627" s="1" customFormat="1"/>
    <row r="11628" s="1" customFormat="1"/>
    <row r="11629" s="1" customFormat="1"/>
    <row r="11630" s="1" customFormat="1"/>
    <row r="11631" s="1" customFormat="1"/>
    <row r="11632" s="1" customFormat="1"/>
    <row r="11633" s="1" customFormat="1"/>
    <row r="11634" s="1" customFormat="1"/>
    <row r="11635" s="1" customFormat="1"/>
    <row r="11636" s="1" customFormat="1"/>
    <row r="11637" s="1" customFormat="1"/>
    <row r="11638" s="1" customFormat="1"/>
    <row r="11639" s="1" customFormat="1"/>
    <row r="11640" s="1" customFormat="1"/>
    <row r="11641" s="1" customFormat="1"/>
    <row r="11642" s="1" customFormat="1"/>
    <row r="11643" s="1" customFormat="1"/>
    <row r="11644" s="1" customFormat="1"/>
    <row r="11645" s="1" customFormat="1"/>
    <row r="11646" s="1" customFormat="1"/>
    <row r="11647" s="1" customFormat="1"/>
    <row r="11648" s="1" customFormat="1"/>
    <row r="11649" s="1" customFormat="1"/>
    <row r="11650" s="1" customFormat="1"/>
    <row r="11651" s="1" customFormat="1"/>
    <row r="11652" s="1" customFormat="1"/>
    <row r="11653" s="1" customFormat="1"/>
    <row r="11654" s="1" customFormat="1"/>
    <row r="11655" s="1" customFormat="1"/>
    <row r="11656" s="1" customFormat="1"/>
    <row r="11657" s="1" customFormat="1"/>
    <row r="11658" s="1" customFormat="1"/>
    <row r="11659" s="1" customFormat="1"/>
    <row r="11660" s="1" customFormat="1"/>
    <row r="11661" s="1" customFormat="1"/>
    <row r="11662" s="1" customFormat="1"/>
    <row r="11663" s="1" customFormat="1"/>
    <row r="11664" s="1" customFormat="1"/>
    <row r="11665" s="1" customFormat="1"/>
    <row r="11666" s="1" customFormat="1"/>
    <row r="11667" s="1" customFormat="1"/>
    <row r="11668" s="1" customFormat="1"/>
    <row r="11669" s="1" customFormat="1"/>
    <row r="11670" s="1" customFormat="1"/>
    <row r="11671" s="1" customFormat="1"/>
    <row r="11672" s="1" customFormat="1"/>
    <row r="11673" s="1" customFormat="1"/>
    <row r="11674" s="1" customFormat="1"/>
    <row r="11675" s="1" customFormat="1"/>
    <row r="11676" s="1" customFormat="1"/>
    <row r="11677" s="1" customFormat="1"/>
    <row r="11678" s="1" customFormat="1"/>
    <row r="11679" s="1" customFormat="1"/>
    <row r="11680" s="1" customFormat="1"/>
    <row r="11681" s="1" customFormat="1"/>
    <row r="11682" s="1" customFormat="1"/>
    <row r="11683" s="1" customFormat="1"/>
    <row r="11684" s="1" customFormat="1"/>
    <row r="11685" s="1" customFormat="1"/>
    <row r="11686" s="1" customFormat="1"/>
    <row r="11687" s="1" customFormat="1"/>
    <row r="11688" s="1" customFormat="1"/>
    <row r="11689" s="1" customFormat="1"/>
    <row r="11690" s="1" customFormat="1"/>
    <row r="11691" s="1" customFormat="1"/>
    <row r="11692" s="1" customFormat="1"/>
    <row r="11693" s="1" customFormat="1"/>
    <row r="11694" s="1" customFormat="1"/>
    <row r="11695" s="1" customFormat="1"/>
    <row r="11696" s="1" customFormat="1"/>
    <row r="11697" s="1" customFormat="1"/>
    <row r="11698" s="1" customFormat="1"/>
    <row r="11699" s="1" customFormat="1"/>
    <row r="11700" s="1" customFormat="1"/>
    <row r="11701" s="1" customFormat="1"/>
    <row r="11702" s="1" customFormat="1"/>
    <row r="11703" s="1" customFormat="1"/>
    <row r="11704" s="1" customFormat="1"/>
    <row r="11705" s="1" customFormat="1"/>
    <row r="11706" s="1" customFormat="1"/>
    <row r="11707" s="1" customFormat="1"/>
    <row r="11708" s="1" customFormat="1"/>
    <row r="11709" s="1" customFormat="1"/>
    <row r="11710" s="1" customFormat="1"/>
    <row r="11711" s="1" customFormat="1"/>
    <row r="11712" s="1" customFormat="1"/>
    <row r="11713" s="1" customFormat="1"/>
    <row r="11714" s="1" customFormat="1"/>
    <row r="11715" s="1" customFormat="1"/>
    <row r="11716" s="1" customFormat="1"/>
    <row r="11717" s="1" customFormat="1"/>
    <row r="11718" s="1" customFormat="1"/>
    <row r="11719" s="1" customFormat="1"/>
    <row r="11720" s="1" customFormat="1"/>
    <row r="11721" s="1" customFormat="1"/>
    <row r="11722" s="1" customFormat="1"/>
    <row r="11723" s="1" customFormat="1"/>
    <row r="11724" s="1" customFormat="1"/>
    <row r="11725" s="1" customFormat="1"/>
    <row r="11726" s="1" customFormat="1"/>
    <row r="11727" s="1" customFormat="1"/>
    <row r="11728" s="1" customFormat="1"/>
    <row r="11729" s="1" customFormat="1"/>
    <row r="11730" s="1" customFormat="1"/>
    <row r="11731" s="1" customFormat="1"/>
    <row r="11732" s="1" customFormat="1"/>
    <row r="11733" s="1" customFormat="1"/>
    <row r="11734" s="1" customFormat="1"/>
    <row r="11735" s="1" customFormat="1"/>
    <row r="11736" s="1" customFormat="1"/>
    <row r="11737" s="1" customFormat="1"/>
    <row r="11738" s="1" customFormat="1"/>
    <row r="11739" s="1" customFormat="1"/>
    <row r="11740" s="1" customFormat="1"/>
    <row r="11741" s="1" customFormat="1"/>
    <row r="11742" s="1" customFormat="1"/>
    <row r="11743" s="1" customFormat="1"/>
    <row r="11744" s="1" customFormat="1"/>
    <row r="11745" s="1" customFormat="1"/>
    <row r="11746" s="1" customFormat="1"/>
    <row r="11747" s="1" customFormat="1"/>
    <row r="11748" s="1" customFormat="1"/>
    <row r="11749" s="1" customFormat="1"/>
    <row r="11750" s="1" customFormat="1"/>
    <row r="11751" s="1" customFormat="1"/>
    <row r="11752" s="1" customFormat="1"/>
    <row r="11753" s="1" customFormat="1"/>
    <row r="11754" s="1" customFormat="1"/>
    <row r="11755" s="1" customFormat="1"/>
    <row r="11756" s="1" customFormat="1"/>
    <row r="11757" s="1" customFormat="1"/>
    <row r="11758" s="1" customFormat="1"/>
    <row r="11759" s="1" customFormat="1"/>
    <row r="11760" s="1" customFormat="1"/>
    <row r="11761" s="1" customFormat="1"/>
    <row r="11762" s="1" customFormat="1"/>
    <row r="11763" s="1" customFormat="1"/>
    <row r="11764" s="1" customFormat="1"/>
    <row r="11765" s="1" customFormat="1"/>
    <row r="11766" s="1" customFormat="1"/>
    <row r="11767" s="1" customFormat="1"/>
    <row r="11768" s="1" customFormat="1"/>
    <row r="11769" s="1" customFormat="1"/>
    <row r="11770" s="1" customFormat="1"/>
    <row r="11771" s="1" customFormat="1"/>
    <row r="11772" s="1" customFormat="1"/>
    <row r="11773" s="1" customFormat="1"/>
    <row r="11774" s="1" customFormat="1"/>
    <row r="11775" s="1" customFormat="1"/>
    <row r="11776" s="1" customFormat="1"/>
    <row r="11777" s="1" customFormat="1"/>
    <row r="11778" s="1" customFormat="1"/>
    <row r="11779" s="1" customFormat="1"/>
    <row r="11780" s="1" customFormat="1"/>
    <row r="11781" s="1" customFormat="1"/>
    <row r="11782" s="1" customFormat="1"/>
    <row r="11783" s="1" customFormat="1"/>
    <row r="11784" s="1" customFormat="1"/>
    <row r="11785" s="1" customFormat="1"/>
    <row r="11786" s="1" customFormat="1"/>
    <row r="11787" s="1" customFormat="1"/>
    <row r="11788" s="1" customFormat="1"/>
    <row r="11789" s="1" customFormat="1"/>
    <row r="11790" s="1" customFormat="1"/>
    <row r="11791" s="1" customFormat="1"/>
    <row r="11792" s="1" customFormat="1"/>
    <row r="11793" s="1" customFormat="1"/>
    <row r="11794" s="1" customFormat="1"/>
    <row r="11795" s="1" customFormat="1"/>
    <row r="11796" s="1" customFormat="1"/>
    <row r="11797" s="1" customFormat="1"/>
    <row r="11798" s="1" customFormat="1"/>
    <row r="11799" s="1" customFormat="1"/>
    <row r="11800" s="1" customFormat="1"/>
    <row r="11801" s="1" customFormat="1"/>
    <row r="11802" s="1" customFormat="1"/>
    <row r="11803" s="1" customFormat="1"/>
    <row r="11804" s="1" customFormat="1"/>
    <row r="11805" s="1" customFormat="1"/>
    <row r="11806" s="1" customFormat="1"/>
    <row r="11807" s="1" customFormat="1"/>
    <row r="11808" s="1" customFormat="1"/>
    <row r="11809" s="1" customFormat="1"/>
    <row r="11810" s="1" customFormat="1"/>
    <row r="11811" s="1" customFormat="1"/>
    <row r="11812" s="1" customFormat="1"/>
    <row r="11813" s="1" customFormat="1"/>
    <row r="11814" s="1" customFormat="1"/>
    <row r="11815" s="1" customFormat="1"/>
    <row r="11816" s="1" customFormat="1"/>
    <row r="11817" s="1" customFormat="1"/>
    <row r="11818" s="1" customFormat="1"/>
    <row r="11819" s="1" customFormat="1"/>
    <row r="11820" s="1" customFormat="1"/>
    <row r="11821" s="1" customFormat="1"/>
    <row r="11822" s="1" customFormat="1"/>
    <row r="11823" s="1" customFormat="1"/>
    <row r="11824" s="1" customFormat="1"/>
    <row r="11825" s="1" customFormat="1"/>
    <row r="11826" s="1" customFormat="1"/>
    <row r="11827" s="1" customFormat="1"/>
    <row r="11828" s="1" customFormat="1"/>
    <row r="11829" s="1" customFormat="1"/>
    <row r="11830" s="1" customFormat="1"/>
    <row r="11831" s="1" customFormat="1"/>
    <row r="11832" s="1" customFormat="1"/>
    <row r="11833" s="1" customFormat="1"/>
    <row r="11834" s="1" customFormat="1"/>
    <row r="11835" s="1" customFormat="1"/>
    <row r="11836" s="1" customFormat="1"/>
    <row r="11837" s="1" customFormat="1"/>
    <row r="11838" s="1" customFormat="1"/>
    <row r="11839" s="1" customFormat="1"/>
    <row r="11840" s="1" customFormat="1"/>
    <row r="11841" s="1" customFormat="1"/>
    <row r="11842" s="1" customFormat="1"/>
    <row r="11843" s="1" customFormat="1"/>
    <row r="11844" s="1" customFormat="1"/>
    <row r="11845" s="1" customFormat="1"/>
    <row r="11846" s="1" customFormat="1"/>
    <row r="11847" s="1" customFormat="1"/>
    <row r="11848" s="1" customFormat="1"/>
    <row r="11849" s="1" customFormat="1"/>
    <row r="11850" s="1" customFormat="1"/>
    <row r="11851" s="1" customFormat="1"/>
    <row r="11852" s="1" customFormat="1"/>
    <row r="11853" s="1" customFormat="1"/>
    <row r="11854" s="1" customFormat="1"/>
    <row r="11855" s="1" customFormat="1"/>
    <row r="11856" s="1" customFormat="1"/>
    <row r="11857" s="1" customFormat="1"/>
    <row r="11858" s="1" customFormat="1"/>
    <row r="11859" s="1" customFormat="1"/>
    <row r="11860" s="1" customFormat="1"/>
    <row r="11861" s="1" customFormat="1"/>
    <row r="11862" s="1" customFormat="1"/>
    <row r="11863" s="1" customFormat="1"/>
    <row r="11864" s="1" customFormat="1"/>
    <row r="11865" s="1" customFormat="1"/>
    <row r="11866" s="1" customFormat="1"/>
    <row r="11867" s="1" customFormat="1"/>
    <row r="11868" s="1" customFormat="1"/>
    <row r="11869" s="1" customFormat="1"/>
    <row r="11870" s="1" customFormat="1"/>
    <row r="11871" s="1" customFormat="1"/>
    <row r="11872" s="1" customFormat="1"/>
    <row r="11873" s="1" customFormat="1"/>
    <row r="11874" s="1" customFormat="1"/>
    <row r="11875" s="1" customFormat="1"/>
    <row r="11876" s="1" customFormat="1"/>
    <row r="11877" s="1" customFormat="1"/>
    <row r="11878" s="1" customFormat="1"/>
    <row r="11879" s="1" customFormat="1"/>
    <row r="11880" s="1" customFormat="1"/>
    <row r="11881" s="1" customFormat="1"/>
    <row r="11882" s="1" customFormat="1"/>
    <row r="11883" s="1" customFormat="1"/>
    <row r="11884" s="1" customFormat="1"/>
    <row r="11885" s="1" customFormat="1"/>
    <row r="11886" s="1" customFormat="1"/>
    <row r="11887" s="1" customFormat="1"/>
    <row r="11888" s="1" customFormat="1"/>
    <row r="11889" s="1" customFormat="1"/>
    <row r="11890" s="1" customFormat="1"/>
    <row r="11891" s="1" customFormat="1"/>
    <row r="11892" s="1" customFormat="1"/>
    <row r="11893" s="1" customFormat="1"/>
    <row r="11894" s="1" customFormat="1"/>
    <row r="11895" s="1" customFormat="1"/>
    <row r="11896" s="1" customFormat="1"/>
    <row r="11897" s="1" customFormat="1"/>
    <row r="11898" s="1" customFormat="1"/>
    <row r="11899" s="1" customFormat="1"/>
    <row r="11900" s="1" customFormat="1"/>
    <row r="11901" s="1" customFormat="1"/>
    <row r="11902" s="1" customFormat="1"/>
    <row r="11903" s="1" customFormat="1"/>
    <row r="11904" s="1" customFormat="1"/>
    <row r="11905" s="1" customFormat="1"/>
    <row r="11906" s="1" customFormat="1"/>
    <row r="11907" s="1" customFormat="1"/>
    <row r="11908" s="1" customFormat="1"/>
    <row r="11909" s="1" customFormat="1"/>
    <row r="11910" s="1" customFormat="1"/>
    <row r="11911" s="1" customFormat="1"/>
    <row r="11912" s="1" customFormat="1"/>
    <row r="11913" s="1" customFormat="1"/>
    <row r="11914" s="1" customFormat="1"/>
    <row r="11915" s="1" customFormat="1"/>
    <row r="11916" s="1" customFormat="1"/>
    <row r="11917" s="1" customFormat="1"/>
    <row r="11918" s="1" customFormat="1"/>
    <row r="11919" s="1" customFormat="1"/>
    <row r="11920" s="1" customFormat="1"/>
    <row r="11921" s="1" customFormat="1"/>
    <row r="11922" s="1" customFormat="1"/>
    <row r="11923" s="1" customFormat="1"/>
    <row r="11924" s="1" customFormat="1"/>
    <row r="11925" s="1" customFormat="1"/>
    <row r="11926" s="1" customFormat="1"/>
    <row r="11927" s="1" customFormat="1"/>
    <row r="11928" s="1" customFormat="1"/>
    <row r="11929" s="1" customFormat="1"/>
    <row r="11930" s="1" customFormat="1"/>
    <row r="11931" s="1" customFormat="1"/>
    <row r="11932" s="1" customFormat="1"/>
    <row r="11933" s="1" customFormat="1"/>
    <row r="11934" s="1" customFormat="1"/>
    <row r="11935" s="1" customFormat="1"/>
    <row r="11936" s="1" customFormat="1"/>
    <row r="11937" s="1" customFormat="1"/>
    <row r="11938" s="1" customFormat="1"/>
    <row r="11939" s="1" customFormat="1"/>
    <row r="11940" s="1" customFormat="1"/>
    <row r="11941" s="1" customFormat="1"/>
    <row r="11942" s="1" customFormat="1"/>
    <row r="11943" s="1" customFormat="1"/>
    <row r="11944" s="1" customFormat="1"/>
    <row r="11945" s="1" customFormat="1"/>
    <row r="11946" s="1" customFormat="1"/>
    <row r="11947" s="1" customFormat="1"/>
    <row r="11948" s="1" customFormat="1"/>
    <row r="11949" s="1" customFormat="1"/>
    <row r="11950" s="1" customFormat="1"/>
    <row r="11951" s="1" customFormat="1"/>
    <row r="11952" s="1" customFormat="1"/>
    <row r="11953" s="1" customFormat="1"/>
    <row r="11954" s="1" customFormat="1"/>
    <row r="11955" s="1" customFormat="1"/>
    <row r="11956" s="1" customFormat="1"/>
    <row r="11957" s="1" customFormat="1"/>
    <row r="11958" s="1" customFormat="1"/>
    <row r="11959" s="1" customFormat="1"/>
    <row r="11960" s="1" customFormat="1"/>
    <row r="11961" s="1" customFormat="1"/>
    <row r="11962" s="1" customFormat="1"/>
    <row r="11963" s="1" customFormat="1"/>
    <row r="11964" s="1" customFormat="1"/>
    <row r="11965" s="1" customFormat="1"/>
    <row r="11966" s="1" customFormat="1"/>
    <row r="11967" s="1" customFormat="1"/>
    <row r="11968" s="1" customFormat="1"/>
    <row r="11969" s="1" customFormat="1"/>
    <row r="11970" s="1" customFormat="1"/>
    <row r="11971" s="1" customFormat="1"/>
    <row r="11972" s="1" customFormat="1"/>
    <row r="11973" s="1" customFormat="1"/>
    <row r="11974" s="1" customFormat="1"/>
    <row r="11975" s="1" customFormat="1"/>
    <row r="11976" s="1" customFormat="1"/>
    <row r="11977" s="1" customFormat="1"/>
    <row r="11978" s="1" customFormat="1"/>
    <row r="11979" s="1" customFormat="1"/>
    <row r="11980" s="1" customFormat="1"/>
    <row r="11981" s="1" customFormat="1"/>
    <row r="11982" s="1" customFormat="1"/>
    <row r="11983" s="1" customFormat="1"/>
    <row r="11984" s="1" customFormat="1"/>
    <row r="11985" s="1" customFormat="1"/>
    <row r="11986" s="1" customFormat="1"/>
    <row r="11987" s="1" customFormat="1"/>
    <row r="11988" s="1" customFormat="1"/>
    <row r="11989" s="1" customFormat="1"/>
    <row r="11990" s="1" customFormat="1"/>
    <row r="11991" s="1" customFormat="1"/>
    <row r="11992" s="1" customFormat="1"/>
    <row r="11993" s="1" customFormat="1"/>
    <row r="11994" s="1" customFormat="1"/>
    <row r="11995" s="1" customFormat="1"/>
    <row r="11996" s="1" customFormat="1"/>
    <row r="11997" s="1" customFormat="1"/>
    <row r="11998" s="1" customFormat="1"/>
    <row r="11999" s="1" customFormat="1"/>
    <row r="12000" s="1" customFormat="1"/>
    <row r="12001" s="1" customFormat="1"/>
    <row r="12002" s="1" customFormat="1"/>
    <row r="12003" s="1" customFormat="1"/>
    <row r="12004" s="1" customFormat="1"/>
    <row r="12005" s="1" customFormat="1"/>
    <row r="12006" s="1" customFormat="1"/>
    <row r="12007" s="1" customFormat="1"/>
    <row r="12008" s="1" customFormat="1"/>
    <row r="12009" s="1" customFormat="1"/>
    <row r="12010" s="1" customFormat="1"/>
    <row r="12011" s="1" customFormat="1"/>
    <row r="12012" s="1" customFormat="1"/>
    <row r="12013" s="1" customFormat="1"/>
    <row r="12014" s="1" customFormat="1"/>
    <row r="12015" s="1" customFormat="1"/>
    <row r="12016" s="1" customFormat="1"/>
    <row r="12017" s="1" customFormat="1"/>
    <row r="12018" s="1" customFormat="1"/>
    <row r="12019" s="1" customFormat="1"/>
    <row r="12020" s="1" customFormat="1"/>
    <row r="12021" s="1" customFormat="1"/>
    <row r="12022" s="1" customFormat="1"/>
    <row r="12023" s="1" customFormat="1"/>
    <row r="12024" s="1" customFormat="1"/>
    <row r="12025" s="1" customFormat="1"/>
    <row r="12026" s="1" customFormat="1"/>
    <row r="12027" s="1" customFormat="1"/>
    <row r="12028" s="1" customFormat="1"/>
    <row r="12029" s="1" customFormat="1"/>
    <row r="12030" s="1" customFormat="1"/>
    <row r="12031" s="1" customFormat="1"/>
    <row r="12032" s="1" customFormat="1"/>
    <row r="12033" s="1" customFormat="1"/>
    <row r="12034" s="1" customFormat="1"/>
    <row r="12035" s="1" customFormat="1"/>
    <row r="12036" s="1" customFormat="1"/>
    <row r="12037" s="1" customFormat="1"/>
    <row r="12038" s="1" customFormat="1"/>
    <row r="12039" s="1" customFormat="1"/>
    <row r="12040" s="1" customFormat="1"/>
    <row r="12041" s="1" customFormat="1"/>
    <row r="12042" s="1" customFormat="1"/>
    <row r="12043" s="1" customFormat="1"/>
    <row r="12044" s="1" customFormat="1"/>
    <row r="12045" s="1" customFormat="1"/>
    <row r="12046" s="1" customFormat="1"/>
    <row r="12047" s="1" customFormat="1"/>
    <row r="12048" s="1" customFormat="1"/>
    <row r="12049" s="1" customFormat="1"/>
    <row r="12050" s="1" customFormat="1"/>
    <row r="12051" s="1" customFormat="1"/>
    <row r="12052" s="1" customFormat="1"/>
    <row r="12053" s="1" customFormat="1"/>
    <row r="12054" s="1" customFormat="1"/>
    <row r="12055" s="1" customFormat="1"/>
    <row r="12056" s="1" customFormat="1"/>
    <row r="12057" s="1" customFormat="1"/>
    <row r="12058" s="1" customFormat="1"/>
    <row r="12059" s="1" customFormat="1"/>
    <row r="12060" s="1" customFormat="1"/>
    <row r="12061" s="1" customFormat="1"/>
    <row r="12062" s="1" customFormat="1"/>
    <row r="12063" s="1" customFormat="1"/>
    <row r="12064" s="1" customFormat="1"/>
    <row r="12065" s="1" customFormat="1"/>
    <row r="12066" s="1" customFormat="1"/>
    <row r="12067" s="1" customFormat="1"/>
    <row r="12068" s="1" customFormat="1"/>
    <row r="12069" s="1" customFormat="1"/>
    <row r="12070" s="1" customFormat="1"/>
    <row r="12071" s="1" customFormat="1"/>
    <row r="12072" s="1" customFormat="1"/>
    <row r="12073" s="1" customFormat="1"/>
    <row r="12074" s="1" customFormat="1"/>
    <row r="12075" s="1" customFormat="1"/>
    <row r="12076" s="1" customFormat="1"/>
    <row r="12077" s="1" customFormat="1"/>
    <row r="12078" s="1" customFormat="1"/>
    <row r="12079" s="1" customFormat="1"/>
    <row r="12080" s="1" customFormat="1"/>
    <row r="12081" s="1" customFormat="1"/>
    <row r="12082" s="1" customFormat="1"/>
    <row r="12083" s="1" customFormat="1"/>
    <row r="12084" s="1" customFormat="1"/>
    <row r="12085" s="1" customFormat="1"/>
    <row r="12086" s="1" customFormat="1"/>
    <row r="12087" s="1" customFormat="1"/>
    <row r="12088" s="1" customFormat="1"/>
    <row r="12089" s="1" customFormat="1"/>
    <row r="12090" s="1" customFormat="1"/>
    <row r="12091" s="1" customFormat="1"/>
    <row r="12092" s="1" customFormat="1"/>
    <row r="12093" s="1" customFormat="1"/>
    <row r="12094" s="1" customFormat="1"/>
    <row r="12095" s="1" customFormat="1"/>
    <row r="12096" s="1" customFormat="1"/>
    <row r="12097" s="1" customFormat="1"/>
    <row r="12098" s="1" customFormat="1"/>
    <row r="12099" s="1" customFormat="1"/>
    <row r="12100" s="1" customFormat="1"/>
    <row r="12101" s="1" customFormat="1"/>
    <row r="12102" s="1" customFormat="1"/>
    <row r="12103" s="1" customFormat="1"/>
    <row r="12104" s="1" customFormat="1"/>
    <row r="12105" s="1" customFormat="1"/>
    <row r="12106" s="1" customFormat="1"/>
    <row r="12107" s="1" customFormat="1"/>
    <row r="12108" s="1" customFormat="1"/>
    <row r="12109" s="1" customFormat="1"/>
    <row r="12110" s="1" customFormat="1"/>
    <row r="12111" s="1" customFormat="1"/>
    <row r="12112" s="1" customFormat="1"/>
    <row r="12113" s="1" customFormat="1"/>
    <row r="12114" s="1" customFormat="1"/>
    <row r="12115" s="1" customFormat="1"/>
    <row r="12116" s="1" customFormat="1"/>
    <row r="12117" s="1" customFormat="1"/>
    <row r="12118" s="1" customFormat="1"/>
    <row r="12119" s="1" customFormat="1"/>
    <row r="12120" s="1" customFormat="1"/>
    <row r="12121" s="1" customFormat="1"/>
    <row r="12122" s="1" customFormat="1"/>
    <row r="12123" s="1" customFormat="1"/>
    <row r="12124" s="1" customFormat="1"/>
    <row r="12125" s="1" customFormat="1"/>
    <row r="12126" s="1" customFormat="1"/>
    <row r="12127" s="1" customFormat="1"/>
    <row r="12128" s="1" customFormat="1"/>
    <row r="12129" s="1" customFormat="1"/>
    <row r="12130" s="1" customFormat="1"/>
    <row r="12131" s="1" customFormat="1"/>
    <row r="12132" s="1" customFormat="1"/>
    <row r="12133" s="1" customFormat="1"/>
    <row r="12134" s="1" customFormat="1"/>
    <row r="12135" s="1" customFormat="1"/>
    <row r="12136" s="1" customFormat="1"/>
    <row r="12137" s="1" customFormat="1"/>
    <row r="12138" s="1" customFormat="1"/>
    <row r="12139" s="1" customFormat="1"/>
    <row r="12140" s="1" customFormat="1"/>
    <row r="12141" s="1" customFormat="1"/>
    <row r="12142" s="1" customFormat="1"/>
    <row r="12143" s="1" customFormat="1"/>
    <row r="12144" s="1" customFormat="1"/>
    <row r="12145" s="1" customFormat="1"/>
    <row r="12146" s="1" customFormat="1"/>
    <row r="12147" s="1" customFormat="1"/>
    <row r="12148" s="1" customFormat="1"/>
    <row r="12149" s="1" customFormat="1"/>
    <row r="12150" s="1" customFormat="1"/>
    <row r="12151" s="1" customFormat="1"/>
    <row r="12152" s="1" customFormat="1"/>
    <row r="12153" s="1" customFormat="1"/>
    <row r="12154" s="1" customFormat="1"/>
    <row r="12155" s="1" customFormat="1"/>
    <row r="12156" s="1" customFormat="1"/>
    <row r="12157" s="1" customFormat="1"/>
    <row r="12158" s="1" customFormat="1"/>
    <row r="12159" s="1" customFormat="1"/>
    <row r="12160" s="1" customFormat="1"/>
    <row r="12161" s="1" customFormat="1"/>
    <row r="12162" s="1" customFormat="1"/>
    <row r="12163" s="1" customFormat="1"/>
    <row r="12164" s="1" customFormat="1"/>
    <row r="12165" s="1" customFormat="1"/>
    <row r="12166" s="1" customFormat="1"/>
    <row r="12167" s="1" customFormat="1"/>
    <row r="12168" s="1" customFormat="1"/>
    <row r="12169" s="1" customFormat="1"/>
    <row r="12170" s="1" customFormat="1"/>
    <row r="12171" s="1" customFormat="1"/>
    <row r="12172" s="1" customFormat="1"/>
    <row r="12173" s="1" customFormat="1"/>
    <row r="12174" s="1" customFormat="1"/>
    <row r="12175" s="1" customFormat="1"/>
    <row r="12176" s="1" customFormat="1"/>
    <row r="12177" s="1" customFormat="1"/>
    <row r="12178" s="1" customFormat="1"/>
    <row r="12179" s="1" customFormat="1"/>
    <row r="12180" s="1" customFormat="1"/>
    <row r="12181" s="1" customFormat="1"/>
    <row r="12182" s="1" customFormat="1"/>
    <row r="12183" s="1" customFormat="1"/>
    <row r="12184" s="1" customFormat="1"/>
    <row r="12185" s="1" customFormat="1"/>
    <row r="12186" s="1" customFormat="1"/>
    <row r="12187" s="1" customFormat="1"/>
    <row r="12188" s="1" customFormat="1"/>
    <row r="12189" s="1" customFormat="1"/>
    <row r="12190" s="1" customFormat="1"/>
    <row r="12191" s="1" customFormat="1"/>
    <row r="12192" s="1" customFormat="1"/>
    <row r="12193" s="1" customFormat="1"/>
    <row r="12194" s="1" customFormat="1"/>
    <row r="12195" s="1" customFormat="1"/>
    <row r="12196" s="1" customFormat="1"/>
    <row r="12197" s="1" customFormat="1"/>
    <row r="12198" s="1" customFormat="1"/>
    <row r="12199" s="1" customFormat="1"/>
    <row r="12200" s="1" customFormat="1"/>
    <row r="12201" s="1" customFormat="1"/>
    <row r="12202" s="1" customFormat="1"/>
    <row r="12203" s="1" customFormat="1"/>
    <row r="12204" s="1" customFormat="1"/>
    <row r="12205" s="1" customFormat="1"/>
    <row r="12206" s="1" customFormat="1"/>
    <row r="12207" s="1" customFormat="1"/>
    <row r="12208" s="1" customFormat="1"/>
    <row r="12209" s="1" customFormat="1"/>
    <row r="12210" s="1" customFormat="1"/>
    <row r="12211" s="1" customFormat="1"/>
    <row r="12212" s="1" customFormat="1"/>
    <row r="12213" s="1" customFormat="1"/>
    <row r="12214" s="1" customFormat="1"/>
    <row r="12215" s="1" customFormat="1"/>
    <row r="12216" s="1" customFormat="1"/>
    <row r="12217" s="1" customFormat="1"/>
    <row r="12218" s="1" customFormat="1"/>
    <row r="12219" s="1" customFormat="1"/>
    <row r="12220" s="1" customFormat="1"/>
    <row r="12221" s="1" customFormat="1"/>
    <row r="12222" s="1" customFormat="1"/>
    <row r="12223" s="1" customFormat="1"/>
    <row r="12224" s="1" customFormat="1"/>
    <row r="12225" s="1" customFormat="1"/>
    <row r="12226" s="1" customFormat="1"/>
    <row r="12227" s="1" customFormat="1"/>
    <row r="12228" s="1" customFormat="1"/>
    <row r="12229" s="1" customFormat="1"/>
    <row r="12230" s="1" customFormat="1"/>
    <row r="12231" s="1" customFormat="1"/>
    <row r="12232" s="1" customFormat="1"/>
    <row r="12233" s="1" customFormat="1"/>
    <row r="12234" s="1" customFormat="1"/>
    <row r="12235" s="1" customFormat="1"/>
    <row r="12236" s="1" customFormat="1"/>
    <row r="12237" s="1" customFormat="1"/>
    <row r="12238" s="1" customFormat="1"/>
    <row r="12239" s="1" customFormat="1"/>
    <row r="12240" s="1" customFormat="1"/>
    <row r="12241" s="1" customFormat="1"/>
    <row r="12242" s="1" customFormat="1"/>
    <row r="12243" s="1" customFormat="1"/>
    <row r="12244" s="1" customFormat="1"/>
    <row r="12245" s="1" customFormat="1"/>
    <row r="12246" s="1" customFormat="1"/>
    <row r="12247" s="1" customFormat="1"/>
    <row r="12248" s="1" customFormat="1"/>
    <row r="12249" s="1" customFormat="1"/>
    <row r="12250" s="1" customFormat="1"/>
    <row r="12251" s="1" customFormat="1"/>
    <row r="12252" s="1" customFormat="1"/>
    <row r="12253" s="1" customFormat="1"/>
    <row r="12254" s="1" customFormat="1"/>
    <row r="12255" s="1" customFormat="1"/>
    <row r="12256" s="1" customFormat="1"/>
    <row r="12257" s="1" customFormat="1"/>
    <row r="12258" s="1" customFormat="1"/>
    <row r="12259" s="1" customFormat="1"/>
    <row r="12260" s="1" customFormat="1"/>
    <row r="12261" s="1" customFormat="1"/>
    <row r="12262" s="1" customFormat="1"/>
    <row r="12263" s="1" customFormat="1"/>
    <row r="12264" s="1" customFormat="1"/>
    <row r="12265" s="1" customFormat="1"/>
    <row r="12266" s="1" customFormat="1"/>
    <row r="12267" s="1" customFormat="1"/>
    <row r="12268" s="1" customFormat="1"/>
    <row r="12269" s="1" customFormat="1"/>
    <row r="12270" s="1" customFormat="1"/>
    <row r="12271" s="1" customFormat="1"/>
    <row r="12272" s="1" customFormat="1"/>
    <row r="12273" s="1" customFormat="1"/>
    <row r="12274" s="1" customFormat="1"/>
    <row r="12275" s="1" customFormat="1"/>
    <row r="12276" s="1" customFormat="1"/>
    <row r="12277" s="1" customFormat="1"/>
    <row r="12278" s="1" customFormat="1"/>
    <row r="12279" s="1" customFormat="1"/>
    <row r="12280" s="1" customFormat="1"/>
    <row r="12281" s="1" customFormat="1"/>
    <row r="12282" s="1" customFormat="1"/>
    <row r="12283" s="1" customFormat="1"/>
    <row r="12284" s="1" customFormat="1"/>
    <row r="12285" s="1" customFormat="1"/>
    <row r="12286" s="1" customFormat="1"/>
    <row r="12287" s="1" customFormat="1"/>
    <row r="12288" s="1" customFormat="1"/>
    <row r="12289" s="1" customFormat="1"/>
    <row r="12290" s="1" customFormat="1"/>
    <row r="12291" s="1" customFormat="1"/>
    <row r="12292" s="1" customFormat="1"/>
    <row r="12293" s="1" customFormat="1"/>
    <row r="12294" s="1" customFormat="1"/>
    <row r="12295" s="1" customFormat="1"/>
    <row r="12296" s="1" customFormat="1"/>
    <row r="12297" s="1" customFormat="1"/>
    <row r="12298" s="1" customFormat="1"/>
    <row r="12299" s="1" customFormat="1"/>
    <row r="12300" s="1" customFormat="1"/>
    <row r="12301" s="1" customFormat="1"/>
    <row r="12302" s="1" customFormat="1"/>
    <row r="12303" s="1" customFormat="1"/>
    <row r="12304" s="1" customFormat="1"/>
    <row r="12305" s="1" customFormat="1"/>
    <row r="12306" s="1" customFormat="1"/>
    <row r="12307" s="1" customFormat="1"/>
    <row r="12308" s="1" customFormat="1"/>
    <row r="12309" s="1" customFormat="1"/>
    <row r="12310" s="1" customFormat="1"/>
    <row r="12311" s="1" customFormat="1"/>
    <row r="12312" s="1" customFormat="1"/>
    <row r="12313" s="1" customFormat="1"/>
    <row r="12314" s="1" customFormat="1"/>
    <row r="12315" s="1" customFormat="1"/>
    <row r="12316" s="1" customFormat="1"/>
    <row r="12317" s="1" customFormat="1"/>
    <row r="12318" s="1" customFormat="1"/>
    <row r="12319" s="1" customFormat="1"/>
    <row r="12320" s="1" customFormat="1"/>
    <row r="12321" s="1" customFormat="1"/>
    <row r="12322" s="1" customFormat="1"/>
    <row r="12323" s="1" customFormat="1"/>
    <row r="12324" s="1" customFormat="1"/>
    <row r="12325" s="1" customFormat="1"/>
    <row r="12326" s="1" customFormat="1"/>
    <row r="12327" s="1" customFormat="1"/>
    <row r="12328" s="1" customFormat="1"/>
    <row r="12329" s="1" customFormat="1"/>
    <row r="12330" s="1" customFormat="1"/>
    <row r="12331" s="1" customFormat="1"/>
    <row r="12332" s="1" customFormat="1"/>
    <row r="12333" s="1" customFormat="1"/>
    <row r="12334" s="1" customFormat="1"/>
    <row r="12335" s="1" customFormat="1"/>
    <row r="12336" s="1" customFormat="1"/>
    <row r="12337" s="1" customFormat="1"/>
    <row r="12338" s="1" customFormat="1"/>
    <row r="12339" s="1" customFormat="1"/>
    <row r="12340" s="1" customFormat="1"/>
    <row r="12341" s="1" customFormat="1"/>
    <row r="12342" s="1" customFormat="1"/>
    <row r="12343" s="1" customFormat="1"/>
    <row r="12344" s="1" customFormat="1"/>
    <row r="12345" s="1" customFormat="1"/>
    <row r="12346" s="1" customFormat="1"/>
    <row r="12347" s="1" customFormat="1"/>
    <row r="12348" s="1" customFormat="1"/>
    <row r="12349" s="1" customFormat="1"/>
    <row r="12350" s="1" customFormat="1"/>
    <row r="12351" s="1" customFormat="1"/>
    <row r="12352" s="1" customFormat="1"/>
    <row r="12353" s="1" customFormat="1"/>
    <row r="12354" s="1" customFormat="1"/>
    <row r="12355" s="1" customFormat="1"/>
    <row r="12356" s="1" customFormat="1"/>
    <row r="12357" s="1" customFormat="1"/>
    <row r="12358" s="1" customFormat="1"/>
    <row r="12359" s="1" customFormat="1"/>
    <row r="12360" s="1" customFormat="1"/>
    <row r="12361" s="1" customFormat="1"/>
    <row r="12362" s="1" customFormat="1"/>
    <row r="12363" s="1" customFormat="1"/>
    <row r="12364" s="1" customFormat="1"/>
    <row r="12365" s="1" customFormat="1"/>
    <row r="12366" s="1" customFormat="1"/>
    <row r="12367" s="1" customFormat="1"/>
    <row r="12368" s="1" customFormat="1"/>
    <row r="12369" s="1" customFormat="1"/>
    <row r="12370" s="1" customFormat="1"/>
    <row r="12371" s="1" customFormat="1"/>
    <row r="12372" s="1" customFormat="1"/>
    <row r="12373" s="1" customFormat="1"/>
    <row r="12374" s="1" customFormat="1"/>
    <row r="12375" s="1" customFormat="1"/>
    <row r="12376" s="1" customFormat="1"/>
    <row r="12377" s="1" customFormat="1"/>
    <row r="12378" s="1" customFormat="1"/>
    <row r="12379" s="1" customFormat="1"/>
    <row r="12380" s="1" customFormat="1"/>
    <row r="12381" s="1" customFormat="1"/>
    <row r="12382" s="1" customFormat="1"/>
    <row r="12383" s="1" customFormat="1"/>
    <row r="12384" s="1" customFormat="1"/>
    <row r="12385" s="1" customFormat="1"/>
    <row r="12386" s="1" customFormat="1"/>
    <row r="12387" s="1" customFormat="1"/>
    <row r="12388" s="1" customFormat="1"/>
    <row r="12389" s="1" customFormat="1"/>
    <row r="12390" s="1" customFormat="1"/>
    <row r="12391" s="1" customFormat="1"/>
    <row r="12392" s="1" customFormat="1"/>
    <row r="12393" s="1" customFormat="1"/>
    <row r="12394" s="1" customFormat="1"/>
    <row r="12395" s="1" customFormat="1"/>
    <row r="12396" s="1" customFormat="1"/>
    <row r="12397" s="1" customFormat="1"/>
    <row r="12398" s="1" customFormat="1"/>
    <row r="12399" s="1" customFormat="1"/>
    <row r="12400" s="1" customFormat="1"/>
    <row r="12401" s="1" customFormat="1"/>
    <row r="12402" s="1" customFormat="1"/>
    <row r="12403" s="1" customFormat="1"/>
    <row r="12404" s="1" customFormat="1"/>
    <row r="12405" s="1" customFormat="1"/>
    <row r="12406" s="1" customFormat="1"/>
    <row r="12407" s="1" customFormat="1"/>
    <row r="12408" s="1" customFormat="1"/>
    <row r="12409" s="1" customFormat="1"/>
    <row r="12410" s="1" customFormat="1"/>
    <row r="12411" s="1" customFormat="1"/>
    <row r="12412" s="1" customFormat="1"/>
    <row r="12413" s="1" customFormat="1"/>
    <row r="12414" s="1" customFormat="1"/>
    <row r="12415" s="1" customFormat="1"/>
    <row r="12416" s="1" customFormat="1"/>
    <row r="12417" s="1" customFormat="1"/>
    <row r="12418" s="1" customFormat="1"/>
    <row r="12419" s="1" customFormat="1"/>
    <row r="12420" s="1" customFormat="1"/>
    <row r="12421" s="1" customFormat="1"/>
    <row r="12422" s="1" customFormat="1"/>
    <row r="12423" s="1" customFormat="1"/>
    <row r="12424" s="1" customFormat="1"/>
    <row r="12425" s="1" customFormat="1"/>
    <row r="12426" s="1" customFormat="1"/>
    <row r="12427" s="1" customFormat="1"/>
    <row r="12428" s="1" customFormat="1"/>
    <row r="12429" s="1" customFormat="1"/>
    <row r="12430" s="1" customFormat="1"/>
    <row r="12431" s="1" customFormat="1"/>
    <row r="12432" s="1" customFormat="1"/>
    <row r="12433" s="1" customFormat="1"/>
    <row r="12434" s="1" customFormat="1"/>
    <row r="12435" s="1" customFormat="1"/>
    <row r="12436" s="1" customFormat="1"/>
    <row r="12437" s="1" customFormat="1"/>
    <row r="12438" s="1" customFormat="1"/>
    <row r="12439" s="1" customFormat="1"/>
    <row r="12440" s="1" customFormat="1"/>
    <row r="12441" s="1" customFormat="1"/>
    <row r="12442" s="1" customFormat="1"/>
    <row r="12443" s="1" customFormat="1"/>
    <row r="12444" s="1" customFormat="1"/>
    <row r="12445" s="1" customFormat="1"/>
    <row r="12446" s="1" customFormat="1"/>
    <row r="12447" s="1" customFormat="1"/>
    <row r="12448" s="1" customFormat="1"/>
    <row r="12449" s="1" customFormat="1"/>
    <row r="12450" s="1" customFormat="1"/>
    <row r="12451" s="1" customFormat="1"/>
    <row r="12452" s="1" customFormat="1"/>
    <row r="12453" s="1" customFormat="1"/>
    <row r="12454" s="1" customFormat="1"/>
    <row r="12455" s="1" customFormat="1"/>
    <row r="12456" s="1" customFormat="1"/>
    <row r="12457" s="1" customFormat="1"/>
    <row r="12458" s="1" customFormat="1"/>
    <row r="12459" s="1" customFormat="1"/>
    <row r="12460" s="1" customFormat="1"/>
    <row r="12461" s="1" customFormat="1"/>
    <row r="12462" s="1" customFormat="1"/>
    <row r="12463" s="1" customFormat="1"/>
    <row r="12464" s="1" customFormat="1"/>
    <row r="12465" s="1" customFormat="1"/>
    <row r="12466" s="1" customFormat="1"/>
    <row r="12467" s="1" customFormat="1"/>
    <row r="12468" s="1" customFormat="1"/>
    <row r="12469" s="1" customFormat="1"/>
    <row r="12470" s="1" customFormat="1"/>
    <row r="12471" s="1" customFormat="1"/>
    <row r="12472" s="1" customFormat="1"/>
    <row r="12473" s="1" customFormat="1"/>
    <row r="12474" s="1" customFormat="1"/>
    <row r="12475" s="1" customFormat="1"/>
    <row r="12476" s="1" customFormat="1"/>
    <row r="12477" s="1" customFormat="1"/>
    <row r="12478" s="1" customFormat="1"/>
    <row r="12479" s="1" customFormat="1"/>
    <row r="12480" s="1" customFormat="1"/>
    <row r="12481" s="1" customFormat="1"/>
    <row r="12482" s="1" customFormat="1"/>
    <row r="12483" s="1" customFormat="1"/>
    <row r="12484" s="1" customFormat="1"/>
    <row r="12485" s="1" customFormat="1"/>
    <row r="12486" s="1" customFormat="1"/>
    <row r="12487" s="1" customFormat="1"/>
    <row r="12488" s="1" customFormat="1"/>
    <row r="12489" s="1" customFormat="1"/>
    <row r="12490" s="1" customFormat="1"/>
    <row r="12491" s="1" customFormat="1"/>
    <row r="12492" s="1" customFormat="1"/>
    <row r="12493" s="1" customFormat="1"/>
    <row r="12494" s="1" customFormat="1"/>
    <row r="12495" s="1" customFormat="1"/>
    <row r="12496" s="1" customFormat="1"/>
    <row r="12497" s="1" customFormat="1"/>
    <row r="12498" s="1" customFormat="1"/>
    <row r="12499" s="1" customFormat="1"/>
    <row r="12500" s="1" customFormat="1"/>
    <row r="12501" s="1" customFormat="1"/>
    <row r="12502" s="1" customFormat="1"/>
    <row r="12503" s="1" customFormat="1"/>
    <row r="12504" s="1" customFormat="1"/>
    <row r="12505" s="1" customFormat="1"/>
    <row r="12506" s="1" customFormat="1"/>
    <row r="12507" s="1" customFormat="1"/>
    <row r="12508" s="1" customFormat="1"/>
    <row r="12509" s="1" customFormat="1"/>
    <row r="12510" s="1" customFormat="1"/>
    <row r="12511" s="1" customFormat="1"/>
    <row r="12512" s="1" customFormat="1"/>
    <row r="12513" s="1" customFormat="1"/>
    <row r="12514" s="1" customFormat="1"/>
    <row r="12515" s="1" customFormat="1"/>
    <row r="12516" s="1" customFormat="1"/>
    <row r="12517" s="1" customFormat="1"/>
    <row r="12518" s="1" customFormat="1"/>
    <row r="12519" s="1" customFormat="1"/>
    <row r="12520" s="1" customFormat="1"/>
    <row r="12521" s="1" customFormat="1"/>
    <row r="12522" s="1" customFormat="1"/>
    <row r="12523" s="1" customFormat="1"/>
    <row r="12524" s="1" customFormat="1"/>
    <row r="12525" s="1" customFormat="1"/>
    <row r="12526" s="1" customFormat="1"/>
    <row r="12527" s="1" customFormat="1"/>
    <row r="12528" s="1" customFormat="1"/>
    <row r="12529" s="1" customFormat="1"/>
    <row r="12530" s="1" customFormat="1"/>
    <row r="12531" s="1" customFormat="1"/>
    <row r="12532" s="1" customFormat="1"/>
    <row r="12533" s="1" customFormat="1"/>
    <row r="12534" s="1" customFormat="1"/>
    <row r="12535" s="1" customFormat="1"/>
    <row r="12536" s="1" customFormat="1"/>
    <row r="12537" s="1" customFormat="1"/>
    <row r="12538" s="1" customFormat="1"/>
    <row r="12539" s="1" customFormat="1"/>
    <row r="12540" s="1" customFormat="1"/>
    <row r="12541" s="1" customFormat="1"/>
    <row r="12542" s="1" customFormat="1"/>
    <row r="12543" s="1" customFormat="1"/>
    <row r="12544" s="1" customFormat="1"/>
    <row r="12545" s="1" customFormat="1"/>
    <row r="12546" s="1" customFormat="1"/>
    <row r="12547" s="1" customFormat="1"/>
    <row r="12548" s="1" customFormat="1"/>
    <row r="12549" s="1" customFormat="1"/>
    <row r="12550" s="1" customFormat="1"/>
    <row r="12551" s="1" customFormat="1"/>
    <row r="12552" s="1" customFormat="1"/>
    <row r="12553" s="1" customFormat="1"/>
    <row r="12554" s="1" customFormat="1"/>
    <row r="12555" s="1" customFormat="1"/>
    <row r="12556" s="1" customFormat="1"/>
    <row r="12557" s="1" customFormat="1"/>
    <row r="12558" s="1" customFormat="1"/>
    <row r="12559" s="1" customFormat="1"/>
    <row r="12560" s="1" customFormat="1"/>
    <row r="12561" s="1" customFormat="1"/>
    <row r="12562" s="1" customFormat="1"/>
    <row r="12563" s="1" customFormat="1"/>
    <row r="12564" s="1" customFormat="1"/>
    <row r="12565" s="1" customFormat="1"/>
    <row r="12566" s="1" customFormat="1"/>
    <row r="12567" s="1" customFormat="1"/>
    <row r="12568" s="1" customFormat="1"/>
    <row r="12569" s="1" customFormat="1"/>
    <row r="12570" s="1" customFormat="1"/>
    <row r="12571" s="1" customFormat="1"/>
    <row r="12572" s="1" customFormat="1"/>
    <row r="12573" s="1" customFormat="1"/>
    <row r="12574" s="1" customFormat="1"/>
    <row r="12575" s="1" customFormat="1"/>
    <row r="12576" s="1" customFormat="1"/>
    <row r="12577" s="1" customFormat="1"/>
    <row r="12578" s="1" customFormat="1"/>
    <row r="12579" s="1" customFormat="1"/>
    <row r="12580" s="1" customFormat="1"/>
    <row r="12581" s="1" customFormat="1"/>
    <row r="12582" s="1" customFormat="1"/>
    <row r="12583" s="1" customFormat="1"/>
    <row r="12584" s="1" customFormat="1"/>
    <row r="12585" s="1" customFormat="1"/>
    <row r="12586" s="1" customFormat="1"/>
    <row r="12587" s="1" customFormat="1"/>
    <row r="12588" s="1" customFormat="1"/>
    <row r="12589" s="1" customFormat="1"/>
    <row r="12590" s="1" customFormat="1"/>
    <row r="12591" s="1" customFormat="1"/>
    <row r="12592" s="1" customFormat="1"/>
    <row r="12593" s="1" customFormat="1"/>
    <row r="12594" s="1" customFormat="1"/>
    <row r="12595" s="1" customFormat="1"/>
    <row r="12596" s="1" customFormat="1"/>
    <row r="12597" s="1" customFormat="1"/>
    <row r="12598" s="1" customFormat="1"/>
    <row r="12599" s="1" customFormat="1"/>
    <row r="12600" s="1" customFormat="1"/>
    <row r="12601" s="1" customFormat="1"/>
    <row r="12602" s="1" customFormat="1"/>
    <row r="12603" s="1" customFormat="1"/>
    <row r="12604" s="1" customFormat="1"/>
    <row r="12605" s="1" customFormat="1"/>
    <row r="12606" s="1" customFormat="1"/>
    <row r="12607" s="1" customFormat="1"/>
    <row r="12608" s="1" customFormat="1"/>
    <row r="12609" s="1" customFormat="1"/>
    <row r="12610" s="1" customFormat="1"/>
    <row r="12611" s="1" customFormat="1"/>
    <row r="12612" s="1" customFormat="1"/>
    <row r="12613" s="1" customFormat="1"/>
    <row r="12614" s="1" customFormat="1"/>
    <row r="12615" s="1" customFormat="1"/>
    <row r="12616" s="1" customFormat="1"/>
    <row r="12617" s="1" customFormat="1"/>
    <row r="12618" s="1" customFormat="1"/>
    <row r="12619" s="1" customFormat="1"/>
    <row r="12620" s="1" customFormat="1"/>
    <row r="12621" s="1" customFormat="1"/>
    <row r="12622" s="1" customFormat="1"/>
    <row r="12623" s="1" customFormat="1"/>
    <row r="12624" s="1" customFormat="1"/>
    <row r="12625" s="1" customFormat="1"/>
    <row r="12626" s="1" customFormat="1"/>
    <row r="12627" s="1" customFormat="1"/>
    <row r="12628" s="1" customFormat="1"/>
    <row r="12629" s="1" customFormat="1"/>
    <row r="12630" s="1" customFormat="1"/>
    <row r="12631" s="1" customFormat="1"/>
    <row r="12632" s="1" customFormat="1"/>
    <row r="12633" s="1" customFormat="1"/>
    <row r="12634" s="1" customFormat="1"/>
    <row r="12635" s="1" customFormat="1"/>
    <row r="12636" s="1" customFormat="1"/>
    <row r="12637" s="1" customFormat="1"/>
    <row r="12638" s="1" customFormat="1"/>
    <row r="12639" s="1" customFormat="1"/>
    <row r="12640" s="1" customFormat="1"/>
    <row r="12641" s="1" customFormat="1"/>
    <row r="12642" s="1" customFormat="1"/>
    <row r="12643" s="1" customFormat="1"/>
    <row r="12644" s="1" customFormat="1"/>
    <row r="12645" s="1" customFormat="1"/>
    <row r="12646" s="1" customFormat="1"/>
    <row r="12647" s="1" customFormat="1"/>
    <row r="12648" s="1" customFormat="1"/>
    <row r="12649" s="1" customFormat="1"/>
    <row r="12650" s="1" customFormat="1"/>
    <row r="12651" s="1" customFormat="1"/>
    <row r="12652" s="1" customFormat="1"/>
    <row r="12653" s="1" customFormat="1"/>
    <row r="12654" s="1" customFormat="1"/>
    <row r="12655" s="1" customFormat="1"/>
    <row r="12656" s="1" customFormat="1"/>
    <row r="12657" s="1" customFormat="1"/>
    <row r="12658" s="1" customFormat="1"/>
    <row r="12659" s="1" customFormat="1"/>
    <row r="12660" s="1" customFormat="1"/>
    <row r="12661" s="1" customFormat="1"/>
    <row r="12662" s="1" customFormat="1"/>
    <row r="12663" s="1" customFormat="1"/>
    <row r="12664" s="1" customFormat="1"/>
    <row r="12665" s="1" customFormat="1"/>
    <row r="12666" s="1" customFormat="1"/>
    <row r="12667" s="1" customFormat="1"/>
    <row r="12668" s="1" customFormat="1"/>
    <row r="12669" s="1" customFormat="1"/>
    <row r="12670" s="1" customFormat="1"/>
    <row r="12671" s="1" customFormat="1"/>
    <row r="12672" s="1" customFormat="1"/>
    <row r="12673" s="1" customFormat="1"/>
    <row r="12674" s="1" customFormat="1"/>
    <row r="12675" s="1" customFormat="1"/>
    <row r="12676" s="1" customFormat="1"/>
    <row r="12677" s="1" customFormat="1"/>
    <row r="12678" s="1" customFormat="1"/>
    <row r="12679" s="1" customFormat="1"/>
    <row r="12680" s="1" customFormat="1"/>
    <row r="12681" s="1" customFormat="1"/>
    <row r="12682" s="1" customFormat="1"/>
    <row r="12683" s="1" customFormat="1"/>
    <row r="12684" s="1" customFormat="1"/>
    <row r="12685" s="1" customFormat="1"/>
    <row r="12686" s="1" customFormat="1"/>
    <row r="12687" s="1" customFormat="1"/>
    <row r="12688" s="1" customFormat="1"/>
    <row r="12689" s="1" customFormat="1"/>
    <row r="12690" s="1" customFormat="1"/>
    <row r="12691" s="1" customFormat="1"/>
    <row r="12692" s="1" customFormat="1"/>
    <row r="12693" s="1" customFormat="1"/>
    <row r="12694" s="1" customFormat="1"/>
    <row r="12695" s="1" customFormat="1"/>
    <row r="12696" s="1" customFormat="1"/>
    <row r="12697" s="1" customFormat="1"/>
    <row r="12698" s="1" customFormat="1"/>
    <row r="12699" s="1" customFormat="1"/>
    <row r="12700" s="1" customFormat="1"/>
    <row r="12701" s="1" customFormat="1"/>
    <row r="12702" s="1" customFormat="1"/>
    <row r="12703" s="1" customFormat="1"/>
    <row r="12704" s="1" customFormat="1"/>
    <row r="12705" s="1" customFormat="1"/>
    <row r="12706" s="1" customFormat="1"/>
    <row r="12707" s="1" customFormat="1"/>
    <row r="12708" s="1" customFormat="1"/>
    <row r="12709" s="1" customFormat="1"/>
    <row r="12710" s="1" customFormat="1"/>
    <row r="12711" s="1" customFormat="1"/>
    <row r="12712" s="1" customFormat="1"/>
    <row r="12713" s="1" customFormat="1"/>
    <row r="12714" s="1" customFormat="1"/>
    <row r="12715" s="1" customFormat="1"/>
    <row r="12716" s="1" customFormat="1"/>
    <row r="12717" s="1" customFormat="1"/>
    <row r="12718" s="1" customFormat="1"/>
    <row r="12719" s="1" customFormat="1"/>
    <row r="12720" s="1" customFormat="1"/>
    <row r="12721" s="1" customFormat="1"/>
    <row r="12722" s="1" customFormat="1"/>
    <row r="12723" s="1" customFormat="1"/>
    <row r="12724" s="1" customFormat="1"/>
    <row r="12725" s="1" customFormat="1"/>
    <row r="12726" s="1" customFormat="1"/>
    <row r="12727" s="1" customFormat="1"/>
    <row r="12728" s="1" customFormat="1"/>
    <row r="12729" s="1" customFormat="1"/>
    <row r="12730" s="1" customFormat="1"/>
    <row r="12731" s="1" customFormat="1"/>
    <row r="12732" s="1" customFormat="1"/>
    <row r="12733" s="1" customFormat="1"/>
    <row r="12734" s="1" customFormat="1"/>
    <row r="12735" s="1" customFormat="1"/>
    <row r="12736" s="1" customFormat="1"/>
    <row r="12737" s="1" customFormat="1"/>
    <row r="12738" s="1" customFormat="1"/>
    <row r="12739" s="1" customFormat="1"/>
    <row r="12740" s="1" customFormat="1"/>
    <row r="12741" s="1" customFormat="1"/>
    <row r="12742" s="1" customFormat="1"/>
    <row r="12743" s="1" customFormat="1"/>
    <row r="12744" s="1" customFormat="1"/>
    <row r="12745" s="1" customFormat="1"/>
    <row r="12746" s="1" customFormat="1"/>
    <row r="12747" s="1" customFormat="1"/>
    <row r="12748" s="1" customFormat="1"/>
    <row r="12749" s="1" customFormat="1"/>
    <row r="12750" s="1" customFormat="1"/>
    <row r="12751" s="1" customFormat="1"/>
    <row r="12752" s="1" customFormat="1"/>
    <row r="12753" s="1" customFormat="1"/>
    <row r="12754" s="1" customFormat="1"/>
    <row r="12755" s="1" customFormat="1"/>
    <row r="12756" s="1" customFormat="1"/>
    <row r="12757" s="1" customFormat="1"/>
    <row r="12758" s="1" customFormat="1"/>
    <row r="12759" s="1" customFormat="1"/>
    <row r="12760" s="1" customFormat="1"/>
    <row r="12761" s="1" customFormat="1"/>
    <row r="12762" s="1" customFormat="1"/>
    <row r="12763" s="1" customFormat="1"/>
    <row r="12764" s="1" customFormat="1"/>
    <row r="12765" s="1" customFormat="1"/>
    <row r="12766" s="1" customFormat="1"/>
    <row r="12767" s="1" customFormat="1"/>
    <row r="12768" s="1" customFormat="1"/>
    <row r="12769" s="1" customFormat="1"/>
    <row r="12770" s="1" customFormat="1"/>
    <row r="12771" s="1" customFormat="1"/>
    <row r="12772" s="1" customFormat="1"/>
    <row r="12773" s="1" customFormat="1"/>
    <row r="12774" s="1" customFormat="1"/>
    <row r="12775" s="1" customFormat="1"/>
    <row r="12776" s="1" customFormat="1"/>
    <row r="12777" s="1" customFormat="1"/>
    <row r="12778" s="1" customFormat="1"/>
    <row r="12779" s="1" customFormat="1"/>
    <row r="12780" s="1" customFormat="1"/>
    <row r="12781" s="1" customFormat="1"/>
    <row r="12782" s="1" customFormat="1"/>
    <row r="12783" s="1" customFormat="1"/>
    <row r="12784" s="1" customFormat="1"/>
    <row r="12785" s="1" customFormat="1"/>
    <row r="12786" s="1" customFormat="1"/>
    <row r="12787" s="1" customFormat="1"/>
    <row r="12788" s="1" customFormat="1"/>
    <row r="12789" s="1" customFormat="1"/>
    <row r="12790" s="1" customFormat="1"/>
    <row r="12791" s="1" customFormat="1"/>
    <row r="12792" s="1" customFormat="1"/>
    <row r="12793" s="1" customFormat="1"/>
    <row r="12794" s="1" customFormat="1"/>
    <row r="12795" s="1" customFormat="1"/>
    <row r="12796" s="1" customFormat="1"/>
    <row r="12797" s="1" customFormat="1"/>
    <row r="12798" s="1" customFormat="1"/>
    <row r="12799" s="1" customFormat="1"/>
    <row r="12800" s="1" customFormat="1"/>
    <row r="12801" s="1" customFormat="1"/>
    <row r="12802" s="1" customFormat="1"/>
    <row r="12803" s="1" customFormat="1"/>
    <row r="12804" s="1" customFormat="1"/>
    <row r="12805" s="1" customFormat="1"/>
    <row r="12806" s="1" customFormat="1"/>
    <row r="12807" s="1" customFormat="1"/>
    <row r="12808" s="1" customFormat="1"/>
    <row r="12809" s="1" customFormat="1"/>
    <row r="12810" s="1" customFormat="1"/>
    <row r="12811" s="1" customFormat="1"/>
    <row r="12812" s="1" customFormat="1"/>
    <row r="12813" s="1" customFormat="1"/>
    <row r="12814" s="1" customFormat="1"/>
    <row r="12815" s="1" customFormat="1"/>
    <row r="12816" s="1" customFormat="1"/>
    <row r="12817" s="1" customFormat="1"/>
    <row r="12818" s="1" customFormat="1"/>
    <row r="12819" s="1" customFormat="1"/>
    <row r="12820" s="1" customFormat="1"/>
    <row r="12821" s="1" customFormat="1"/>
    <row r="12822" s="1" customFormat="1"/>
    <row r="12823" s="1" customFormat="1"/>
    <row r="12824" s="1" customFormat="1"/>
    <row r="12825" s="1" customFormat="1"/>
    <row r="12826" s="1" customFormat="1"/>
    <row r="12827" s="1" customFormat="1"/>
    <row r="12828" s="1" customFormat="1"/>
    <row r="12829" s="1" customFormat="1"/>
    <row r="12830" s="1" customFormat="1"/>
    <row r="12831" s="1" customFormat="1"/>
    <row r="12832" s="1" customFormat="1"/>
    <row r="12833" s="1" customFormat="1"/>
    <row r="12834" s="1" customFormat="1"/>
    <row r="12835" s="1" customFormat="1"/>
    <row r="12836" s="1" customFormat="1"/>
    <row r="12837" s="1" customFormat="1"/>
    <row r="12838" s="1" customFormat="1"/>
    <row r="12839" s="1" customFormat="1"/>
    <row r="12840" s="1" customFormat="1"/>
    <row r="12841" s="1" customFormat="1"/>
    <row r="12842" s="1" customFormat="1"/>
    <row r="12843" s="1" customFormat="1"/>
    <row r="12844" s="1" customFormat="1"/>
    <row r="12845" s="1" customFormat="1"/>
    <row r="12846" s="1" customFormat="1"/>
    <row r="12847" s="1" customFormat="1"/>
    <row r="12848" s="1" customFormat="1"/>
    <row r="12849" s="1" customFormat="1"/>
    <row r="12850" s="1" customFormat="1"/>
    <row r="12851" s="1" customFormat="1"/>
    <row r="12852" s="1" customFormat="1"/>
    <row r="12853" s="1" customFormat="1"/>
    <row r="12854" s="1" customFormat="1"/>
    <row r="12855" s="1" customFormat="1"/>
    <row r="12856" s="1" customFormat="1"/>
    <row r="12857" s="1" customFormat="1"/>
    <row r="12858" s="1" customFormat="1"/>
    <row r="12859" s="1" customFormat="1"/>
    <row r="12860" s="1" customFormat="1"/>
    <row r="12861" s="1" customFormat="1"/>
    <row r="12862" s="1" customFormat="1"/>
    <row r="12863" s="1" customFormat="1"/>
    <row r="12864" s="1" customFormat="1"/>
    <row r="12865" s="1" customFormat="1"/>
    <row r="12866" s="1" customFormat="1"/>
    <row r="12867" s="1" customFormat="1"/>
    <row r="12868" s="1" customFormat="1"/>
    <row r="12869" s="1" customFormat="1"/>
    <row r="12870" s="1" customFormat="1"/>
    <row r="12871" s="1" customFormat="1"/>
    <row r="12872" s="1" customFormat="1"/>
    <row r="12873" s="1" customFormat="1"/>
    <row r="12874" s="1" customFormat="1"/>
    <row r="12875" s="1" customFormat="1"/>
    <row r="12876" s="1" customFormat="1"/>
    <row r="12877" s="1" customFormat="1"/>
    <row r="12878" s="1" customFormat="1"/>
    <row r="12879" s="1" customFormat="1"/>
    <row r="12880" s="1" customFormat="1"/>
    <row r="12881" s="1" customFormat="1"/>
    <row r="12882" s="1" customFormat="1"/>
    <row r="12883" s="1" customFormat="1"/>
    <row r="12884" s="1" customFormat="1"/>
    <row r="12885" s="1" customFormat="1"/>
    <row r="12886" s="1" customFormat="1"/>
    <row r="12887" s="1" customFormat="1"/>
    <row r="12888" s="1" customFormat="1"/>
    <row r="12889" s="1" customFormat="1"/>
    <row r="12890" s="1" customFormat="1"/>
    <row r="12891" s="1" customFormat="1"/>
    <row r="12892" s="1" customFormat="1"/>
    <row r="12893" s="1" customFormat="1"/>
    <row r="12894" s="1" customFormat="1"/>
    <row r="12895" s="1" customFormat="1"/>
    <row r="12896" s="1" customFormat="1"/>
    <row r="12897" s="1" customFormat="1"/>
    <row r="12898" s="1" customFormat="1"/>
    <row r="12899" s="1" customFormat="1"/>
    <row r="12900" s="1" customFormat="1"/>
    <row r="12901" s="1" customFormat="1"/>
    <row r="12902" s="1" customFormat="1"/>
    <row r="12903" s="1" customFormat="1"/>
    <row r="12904" s="1" customFormat="1"/>
    <row r="12905" s="1" customFormat="1"/>
    <row r="12906" s="1" customFormat="1"/>
    <row r="12907" s="1" customFormat="1"/>
    <row r="12908" s="1" customFormat="1"/>
    <row r="12909" s="1" customFormat="1"/>
    <row r="12910" s="1" customFormat="1"/>
    <row r="12911" s="1" customFormat="1"/>
    <row r="12912" s="1" customFormat="1"/>
    <row r="12913" s="1" customFormat="1"/>
    <row r="12914" s="1" customFormat="1"/>
    <row r="12915" s="1" customFormat="1"/>
    <row r="12916" s="1" customFormat="1"/>
    <row r="12917" s="1" customFormat="1"/>
    <row r="12918" s="1" customFormat="1"/>
    <row r="12919" s="1" customFormat="1"/>
    <row r="12920" s="1" customFormat="1"/>
    <row r="12921" s="1" customFormat="1"/>
    <row r="12922" s="1" customFormat="1"/>
    <row r="12923" s="1" customFormat="1"/>
    <row r="12924" s="1" customFormat="1"/>
    <row r="12925" s="1" customFormat="1"/>
    <row r="12926" s="1" customFormat="1"/>
    <row r="12927" s="1" customFormat="1"/>
    <row r="12928" s="1" customFormat="1"/>
    <row r="12929" s="1" customFormat="1"/>
    <row r="12930" s="1" customFormat="1"/>
    <row r="12931" s="1" customFormat="1"/>
    <row r="12932" s="1" customFormat="1"/>
    <row r="12933" s="1" customFormat="1"/>
    <row r="12934" s="1" customFormat="1"/>
    <row r="12935" s="1" customFormat="1"/>
    <row r="12936" s="1" customFormat="1"/>
    <row r="12937" s="1" customFormat="1"/>
    <row r="12938" s="1" customFormat="1"/>
    <row r="12939" s="1" customFormat="1"/>
    <row r="12940" s="1" customFormat="1"/>
    <row r="12941" s="1" customFormat="1"/>
    <row r="12942" s="1" customFormat="1"/>
    <row r="12943" s="1" customFormat="1"/>
    <row r="12944" s="1" customFormat="1"/>
    <row r="12945" s="1" customFormat="1"/>
    <row r="12946" s="1" customFormat="1"/>
    <row r="12947" s="1" customFormat="1"/>
    <row r="12948" s="1" customFormat="1"/>
    <row r="12949" s="1" customFormat="1"/>
    <row r="12950" s="1" customFormat="1"/>
    <row r="12951" s="1" customFormat="1"/>
    <row r="12952" s="1" customFormat="1"/>
    <row r="12953" s="1" customFormat="1"/>
    <row r="12954" s="1" customFormat="1"/>
    <row r="12955" s="1" customFormat="1"/>
    <row r="12956" s="1" customFormat="1"/>
    <row r="12957" s="1" customFormat="1"/>
    <row r="12958" s="1" customFormat="1"/>
    <row r="12959" s="1" customFormat="1"/>
    <row r="12960" s="1" customFormat="1"/>
    <row r="12961" s="1" customFormat="1"/>
    <row r="12962" s="1" customFormat="1"/>
    <row r="12963" s="1" customFormat="1"/>
    <row r="12964" s="1" customFormat="1"/>
    <row r="12965" s="1" customFormat="1"/>
    <row r="12966" s="1" customFormat="1"/>
    <row r="12967" s="1" customFormat="1"/>
    <row r="12968" s="1" customFormat="1"/>
    <row r="12969" s="1" customFormat="1"/>
    <row r="12970" s="1" customFormat="1"/>
    <row r="12971" s="1" customFormat="1"/>
    <row r="12972" s="1" customFormat="1"/>
    <row r="12973" s="1" customFormat="1"/>
    <row r="12974" s="1" customFormat="1"/>
    <row r="12975" s="1" customFormat="1"/>
    <row r="12976" s="1" customFormat="1"/>
    <row r="12977" s="1" customFormat="1"/>
    <row r="12978" s="1" customFormat="1"/>
    <row r="12979" s="1" customFormat="1"/>
    <row r="12980" s="1" customFormat="1"/>
    <row r="12981" s="1" customFormat="1"/>
    <row r="12982" s="1" customFormat="1"/>
    <row r="12983" s="1" customFormat="1"/>
    <row r="12984" s="1" customFormat="1"/>
    <row r="12985" s="1" customFormat="1"/>
    <row r="12986" s="1" customFormat="1"/>
    <row r="12987" s="1" customFormat="1"/>
    <row r="12988" s="1" customFormat="1"/>
    <row r="12989" s="1" customFormat="1"/>
    <row r="12990" s="1" customFormat="1"/>
    <row r="12991" s="1" customFormat="1"/>
    <row r="12992" s="1" customFormat="1"/>
    <row r="12993" s="1" customFormat="1"/>
    <row r="12994" s="1" customFormat="1"/>
    <row r="12995" s="1" customFormat="1"/>
    <row r="12996" s="1" customFormat="1"/>
    <row r="12997" s="1" customFormat="1"/>
    <row r="12998" s="1" customFormat="1"/>
    <row r="12999" s="1" customFormat="1"/>
    <row r="13000" s="1" customFormat="1"/>
    <row r="13001" s="1" customFormat="1"/>
    <row r="13002" s="1" customFormat="1"/>
    <row r="13003" s="1" customFormat="1"/>
    <row r="13004" s="1" customFormat="1"/>
    <row r="13005" s="1" customFormat="1"/>
    <row r="13006" s="1" customFormat="1"/>
    <row r="13007" s="1" customFormat="1"/>
    <row r="13008" s="1" customFormat="1"/>
    <row r="13009" s="1" customFormat="1"/>
    <row r="13010" s="1" customFormat="1"/>
    <row r="13011" s="1" customFormat="1"/>
    <row r="13012" s="1" customFormat="1"/>
    <row r="13013" s="1" customFormat="1"/>
    <row r="13014" s="1" customFormat="1"/>
    <row r="13015" s="1" customFormat="1"/>
    <row r="13016" s="1" customFormat="1"/>
    <row r="13017" s="1" customFormat="1"/>
    <row r="13018" s="1" customFormat="1"/>
    <row r="13019" s="1" customFormat="1"/>
    <row r="13020" s="1" customFormat="1"/>
    <row r="13021" s="1" customFormat="1"/>
    <row r="13022" s="1" customFormat="1"/>
    <row r="13023" s="1" customFormat="1"/>
    <row r="13024" s="1" customFormat="1"/>
    <row r="13025" s="1" customFormat="1"/>
    <row r="13026" s="1" customFormat="1"/>
    <row r="13027" s="1" customFormat="1"/>
    <row r="13028" s="1" customFormat="1"/>
    <row r="13029" s="1" customFormat="1"/>
    <row r="13030" s="1" customFormat="1"/>
    <row r="13031" s="1" customFormat="1"/>
    <row r="13032" s="1" customFormat="1"/>
    <row r="13033" s="1" customFormat="1"/>
    <row r="13034" s="1" customFormat="1"/>
    <row r="13035" s="1" customFormat="1"/>
    <row r="13036" s="1" customFormat="1"/>
    <row r="13037" s="1" customFormat="1"/>
    <row r="13038" s="1" customFormat="1"/>
    <row r="13039" s="1" customFormat="1"/>
    <row r="13040" s="1" customFormat="1"/>
    <row r="13041" s="1" customFormat="1"/>
    <row r="13042" s="1" customFormat="1"/>
    <row r="13043" s="1" customFormat="1"/>
    <row r="13044" s="1" customFormat="1"/>
    <row r="13045" s="1" customFormat="1"/>
    <row r="13046" s="1" customFormat="1"/>
    <row r="13047" s="1" customFormat="1"/>
    <row r="13048" s="1" customFormat="1"/>
    <row r="13049" s="1" customFormat="1"/>
    <row r="13050" s="1" customFormat="1"/>
    <row r="13051" s="1" customFormat="1"/>
    <row r="13052" s="1" customFormat="1"/>
    <row r="13053" s="1" customFormat="1"/>
    <row r="13054" s="1" customFormat="1"/>
    <row r="13055" s="1" customFormat="1"/>
    <row r="13056" s="1" customFormat="1"/>
    <row r="13057" s="1" customFormat="1"/>
    <row r="13058" s="1" customFormat="1"/>
    <row r="13059" s="1" customFormat="1"/>
    <row r="13060" s="1" customFormat="1"/>
    <row r="13061" s="1" customFormat="1"/>
    <row r="13062" s="1" customFormat="1"/>
    <row r="13063" s="1" customFormat="1"/>
    <row r="13064" s="1" customFormat="1"/>
    <row r="13065" s="1" customFormat="1"/>
    <row r="13066" s="1" customFormat="1"/>
    <row r="13067" s="1" customFormat="1"/>
    <row r="13068" s="1" customFormat="1"/>
    <row r="13069" s="1" customFormat="1"/>
    <row r="13070" s="1" customFormat="1"/>
    <row r="13071" s="1" customFormat="1"/>
    <row r="13072" s="1" customFormat="1"/>
    <row r="13073" s="1" customFormat="1"/>
    <row r="13074" s="1" customFormat="1"/>
    <row r="13075" s="1" customFormat="1"/>
    <row r="13076" s="1" customFormat="1"/>
    <row r="13077" s="1" customFormat="1"/>
    <row r="13078" s="1" customFormat="1"/>
    <row r="13079" s="1" customFormat="1"/>
    <row r="13080" s="1" customFormat="1"/>
    <row r="13081" s="1" customFormat="1"/>
    <row r="13082" s="1" customFormat="1"/>
    <row r="13083" s="1" customFormat="1"/>
    <row r="13084" s="1" customFormat="1"/>
    <row r="13085" s="1" customFormat="1"/>
    <row r="13086" s="1" customFormat="1"/>
    <row r="13087" s="1" customFormat="1"/>
    <row r="13088" s="1" customFormat="1"/>
    <row r="13089" s="1" customFormat="1"/>
    <row r="13090" s="1" customFormat="1"/>
    <row r="13091" s="1" customFormat="1"/>
    <row r="13092" s="1" customFormat="1"/>
    <row r="13093" s="1" customFormat="1"/>
    <row r="13094" s="1" customFormat="1"/>
    <row r="13095" s="1" customFormat="1"/>
    <row r="13096" s="1" customFormat="1"/>
    <row r="13097" s="1" customFormat="1"/>
    <row r="13098" s="1" customFormat="1"/>
    <row r="13099" s="1" customFormat="1"/>
    <row r="13100" s="1" customFormat="1"/>
    <row r="13101" s="1" customFormat="1"/>
    <row r="13102" s="1" customFormat="1"/>
    <row r="13103" s="1" customFormat="1"/>
    <row r="13104" s="1" customFormat="1"/>
    <row r="13105" s="1" customFormat="1"/>
    <row r="13106" s="1" customFormat="1"/>
    <row r="13107" s="1" customFormat="1"/>
    <row r="13108" s="1" customFormat="1"/>
    <row r="13109" s="1" customFormat="1"/>
    <row r="13110" s="1" customFormat="1"/>
    <row r="13111" s="1" customFormat="1"/>
    <row r="13112" s="1" customFormat="1"/>
    <row r="13113" s="1" customFormat="1"/>
    <row r="13114" s="1" customFormat="1"/>
    <row r="13115" s="1" customFormat="1"/>
    <row r="13116" s="1" customFormat="1"/>
    <row r="13117" s="1" customFormat="1"/>
    <row r="13118" s="1" customFormat="1"/>
    <row r="13119" s="1" customFormat="1"/>
    <row r="13120" s="1" customFormat="1"/>
    <row r="13121" s="1" customFormat="1"/>
    <row r="13122" s="1" customFormat="1"/>
    <row r="13123" s="1" customFormat="1"/>
    <row r="13124" s="1" customFormat="1"/>
    <row r="13125" s="1" customFormat="1"/>
    <row r="13126" s="1" customFormat="1"/>
    <row r="13127" s="1" customFormat="1"/>
    <row r="13128" s="1" customFormat="1"/>
    <row r="13129" s="1" customFormat="1"/>
    <row r="13130" s="1" customFormat="1"/>
    <row r="13131" s="1" customFormat="1"/>
    <row r="13132" s="1" customFormat="1"/>
    <row r="13133" s="1" customFormat="1"/>
    <row r="13134" s="1" customFormat="1"/>
    <row r="13135" s="1" customFormat="1"/>
    <row r="13136" s="1" customFormat="1"/>
    <row r="13137" s="1" customFormat="1"/>
    <row r="13138" s="1" customFormat="1"/>
    <row r="13139" s="1" customFormat="1"/>
    <row r="13140" s="1" customFormat="1"/>
    <row r="13141" s="1" customFormat="1"/>
    <row r="13142" s="1" customFormat="1"/>
    <row r="13143" s="1" customFormat="1"/>
    <row r="13144" s="1" customFormat="1"/>
    <row r="13145" s="1" customFormat="1"/>
    <row r="13146" s="1" customFormat="1"/>
    <row r="13147" s="1" customFormat="1"/>
    <row r="13148" s="1" customFormat="1"/>
    <row r="13149" s="1" customFormat="1"/>
    <row r="13150" s="1" customFormat="1"/>
    <row r="13151" s="1" customFormat="1"/>
    <row r="13152" s="1" customFormat="1"/>
    <row r="13153" s="1" customFormat="1"/>
    <row r="13154" s="1" customFormat="1"/>
    <row r="13155" s="1" customFormat="1"/>
    <row r="13156" s="1" customFormat="1"/>
    <row r="13157" s="1" customFormat="1"/>
    <row r="13158" s="1" customFormat="1"/>
    <row r="13159" s="1" customFormat="1"/>
    <row r="13160" s="1" customFormat="1"/>
    <row r="13161" s="1" customFormat="1"/>
    <row r="13162" s="1" customFormat="1"/>
    <row r="13163" s="1" customFormat="1"/>
    <row r="13164" s="1" customFormat="1"/>
    <row r="13165" s="1" customFormat="1"/>
    <row r="13166" s="1" customFormat="1"/>
    <row r="13167" s="1" customFormat="1"/>
    <row r="13168" s="1" customFormat="1"/>
    <row r="13169" s="1" customFormat="1"/>
    <row r="13170" s="1" customFormat="1"/>
    <row r="13171" s="1" customFormat="1"/>
    <row r="13172" s="1" customFormat="1"/>
    <row r="13173" s="1" customFormat="1"/>
    <row r="13174" s="1" customFormat="1"/>
    <row r="13175" s="1" customFormat="1"/>
    <row r="13176" s="1" customFormat="1"/>
    <row r="13177" s="1" customFormat="1"/>
    <row r="13178" s="1" customFormat="1"/>
    <row r="13179" s="1" customFormat="1"/>
    <row r="13180" s="1" customFormat="1"/>
    <row r="13181" s="1" customFormat="1"/>
    <row r="13182" s="1" customFormat="1"/>
    <row r="13183" s="1" customFormat="1"/>
    <row r="13184" s="1" customFormat="1"/>
    <row r="13185" s="1" customFormat="1"/>
    <row r="13186" s="1" customFormat="1"/>
    <row r="13187" s="1" customFormat="1"/>
    <row r="13188" s="1" customFormat="1"/>
    <row r="13189" s="1" customFormat="1"/>
    <row r="13190" s="1" customFormat="1"/>
    <row r="13191" s="1" customFormat="1"/>
    <row r="13192" s="1" customFormat="1"/>
    <row r="13193" s="1" customFormat="1"/>
    <row r="13194" s="1" customFormat="1"/>
    <row r="13195" s="1" customFormat="1"/>
    <row r="13196" s="1" customFormat="1"/>
    <row r="13197" s="1" customFormat="1"/>
    <row r="13198" s="1" customFormat="1"/>
    <row r="13199" s="1" customFormat="1"/>
    <row r="13200" s="1" customFormat="1"/>
    <row r="13201" s="1" customFormat="1"/>
    <row r="13202" s="1" customFormat="1"/>
    <row r="13203" s="1" customFormat="1"/>
    <row r="13204" s="1" customFormat="1"/>
    <row r="13205" s="1" customFormat="1"/>
    <row r="13206" s="1" customFormat="1"/>
    <row r="13207" s="1" customFormat="1"/>
    <row r="13208" s="1" customFormat="1"/>
    <row r="13209" s="1" customFormat="1"/>
    <row r="13210" s="1" customFormat="1"/>
    <row r="13211" s="1" customFormat="1"/>
    <row r="13212" s="1" customFormat="1"/>
    <row r="13213" s="1" customFormat="1"/>
    <row r="13214" s="1" customFormat="1"/>
    <row r="13215" s="1" customFormat="1"/>
    <row r="13216" s="1" customFormat="1"/>
    <row r="13217" s="1" customFormat="1"/>
    <row r="13218" s="1" customFormat="1"/>
    <row r="13219" s="1" customFormat="1"/>
    <row r="13220" s="1" customFormat="1"/>
    <row r="13221" s="1" customFormat="1"/>
    <row r="13222" s="1" customFormat="1"/>
    <row r="13223" s="1" customFormat="1"/>
    <row r="13224" s="1" customFormat="1"/>
    <row r="13225" s="1" customFormat="1"/>
    <row r="13226" s="1" customFormat="1"/>
    <row r="13227" s="1" customFormat="1"/>
    <row r="13228" s="1" customFormat="1"/>
    <row r="13229" s="1" customFormat="1"/>
    <row r="13230" s="1" customFormat="1"/>
    <row r="13231" s="1" customFormat="1"/>
    <row r="13232" s="1" customFormat="1"/>
    <row r="13233" s="1" customFormat="1"/>
    <row r="13234" s="1" customFormat="1"/>
    <row r="13235" s="1" customFormat="1"/>
    <row r="13236" s="1" customFormat="1"/>
    <row r="13237" s="1" customFormat="1"/>
    <row r="13238" s="1" customFormat="1"/>
    <row r="13239" s="1" customFormat="1"/>
    <row r="13240" s="1" customFormat="1"/>
    <row r="13241" s="1" customFormat="1"/>
    <row r="13242" s="1" customFormat="1"/>
    <row r="13243" s="1" customFormat="1"/>
    <row r="13244" s="1" customFormat="1"/>
    <row r="13245" s="1" customFormat="1"/>
    <row r="13246" s="1" customFormat="1"/>
    <row r="13247" s="1" customFormat="1"/>
    <row r="13248" s="1" customFormat="1"/>
    <row r="13249" s="1" customFormat="1"/>
    <row r="13250" s="1" customFormat="1"/>
    <row r="13251" s="1" customFormat="1"/>
    <row r="13252" s="1" customFormat="1"/>
    <row r="13253" s="1" customFormat="1"/>
    <row r="13254" s="1" customFormat="1"/>
    <row r="13255" s="1" customFormat="1"/>
    <row r="13256" s="1" customFormat="1"/>
    <row r="13257" s="1" customFormat="1"/>
    <row r="13258" s="1" customFormat="1"/>
    <row r="13259" s="1" customFormat="1"/>
    <row r="13260" s="1" customFormat="1"/>
    <row r="13261" s="1" customFormat="1"/>
    <row r="13262" s="1" customFormat="1"/>
    <row r="13263" s="1" customFormat="1"/>
    <row r="13264" s="1" customFormat="1"/>
    <row r="13265" s="1" customFormat="1"/>
    <row r="13266" s="1" customFormat="1"/>
    <row r="13267" s="1" customFormat="1"/>
    <row r="13268" s="1" customFormat="1"/>
    <row r="13269" s="1" customFormat="1"/>
    <row r="13270" s="1" customFormat="1"/>
    <row r="13271" s="1" customFormat="1"/>
    <row r="13272" s="1" customFormat="1"/>
    <row r="13273" s="1" customFormat="1"/>
    <row r="13274" s="1" customFormat="1"/>
    <row r="13275" s="1" customFormat="1"/>
    <row r="13276" s="1" customFormat="1"/>
    <row r="13277" s="1" customFormat="1"/>
    <row r="13278" s="1" customFormat="1"/>
    <row r="13279" s="1" customFormat="1"/>
    <row r="13280" s="1" customFormat="1"/>
    <row r="13281" s="1" customFormat="1"/>
    <row r="13282" s="1" customFormat="1"/>
    <row r="13283" s="1" customFormat="1"/>
    <row r="13284" s="1" customFormat="1"/>
    <row r="13285" s="1" customFormat="1"/>
    <row r="13286" s="1" customFormat="1"/>
    <row r="13287" s="1" customFormat="1"/>
    <row r="13288" s="1" customFormat="1"/>
    <row r="13289" s="1" customFormat="1"/>
    <row r="13290" s="1" customFormat="1"/>
    <row r="13291" s="1" customFormat="1"/>
    <row r="13292" s="1" customFormat="1"/>
    <row r="13293" s="1" customFormat="1"/>
    <row r="13294" s="1" customFormat="1"/>
    <row r="13295" s="1" customFormat="1"/>
    <row r="13296" s="1" customFormat="1"/>
    <row r="13297" s="1" customFormat="1"/>
    <row r="13298" s="1" customFormat="1"/>
    <row r="13299" s="1" customFormat="1"/>
    <row r="13300" s="1" customFormat="1"/>
    <row r="13301" s="1" customFormat="1"/>
    <row r="13302" s="1" customFormat="1"/>
    <row r="13303" s="1" customFormat="1"/>
    <row r="13304" s="1" customFormat="1"/>
    <row r="13305" s="1" customFormat="1"/>
    <row r="13306" s="1" customFormat="1"/>
    <row r="13307" s="1" customFormat="1"/>
    <row r="13308" s="1" customFormat="1"/>
    <row r="13309" s="1" customFormat="1"/>
    <row r="13310" s="1" customFormat="1"/>
    <row r="13311" s="1" customFormat="1"/>
    <row r="13312" s="1" customFormat="1"/>
    <row r="13313" s="1" customFormat="1"/>
    <row r="13314" s="1" customFormat="1"/>
    <row r="13315" s="1" customFormat="1"/>
    <row r="13316" s="1" customFormat="1"/>
    <row r="13317" s="1" customFormat="1"/>
    <row r="13318" s="1" customFormat="1"/>
    <row r="13319" s="1" customFormat="1"/>
    <row r="13320" s="1" customFormat="1"/>
    <row r="13321" s="1" customFormat="1"/>
    <row r="13322" s="1" customFormat="1"/>
    <row r="13323" s="1" customFormat="1"/>
    <row r="13324" s="1" customFormat="1"/>
    <row r="13325" s="1" customFormat="1"/>
    <row r="13326" s="1" customFormat="1"/>
    <row r="13327" s="1" customFormat="1"/>
    <row r="13328" s="1" customFormat="1"/>
    <row r="13329" s="1" customFormat="1"/>
    <row r="13330" s="1" customFormat="1"/>
    <row r="13331" s="1" customFormat="1"/>
    <row r="13332" s="1" customFormat="1"/>
    <row r="13333" s="1" customFormat="1"/>
    <row r="13334" s="1" customFormat="1"/>
    <row r="13335" s="1" customFormat="1"/>
    <row r="13336" s="1" customFormat="1"/>
    <row r="13337" s="1" customFormat="1"/>
    <row r="13338" s="1" customFormat="1"/>
    <row r="13339" s="1" customFormat="1"/>
    <row r="13340" s="1" customFormat="1"/>
    <row r="13341" s="1" customFormat="1"/>
    <row r="13342" s="1" customFormat="1"/>
    <row r="13343" s="1" customFormat="1"/>
    <row r="13344" s="1" customFormat="1"/>
    <row r="13345" s="1" customFormat="1"/>
    <row r="13346" s="1" customFormat="1"/>
    <row r="13347" s="1" customFormat="1"/>
    <row r="13348" s="1" customFormat="1"/>
    <row r="13349" s="1" customFormat="1"/>
    <row r="13350" s="1" customFormat="1"/>
    <row r="13351" s="1" customFormat="1"/>
    <row r="13352" s="1" customFormat="1"/>
    <row r="13353" s="1" customFormat="1"/>
    <row r="13354" s="1" customFormat="1"/>
    <row r="13355" s="1" customFormat="1"/>
    <row r="13356" s="1" customFormat="1"/>
    <row r="13357" s="1" customFormat="1"/>
    <row r="13358" s="1" customFormat="1"/>
    <row r="13359" s="1" customFormat="1"/>
    <row r="13360" s="1" customFormat="1"/>
    <row r="13361" s="1" customFormat="1"/>
    <row r="13362" s="1" customFormat="1"/>
    <row r="13363" s="1" customFormat="1"/>
    <row r="13364" s="1" customFormat="1"/>
    <row r="13365" s="1" customFormat="1"/>
    <row r="13366" s="1" customFormat="1"/>
    <row r="13367" s="1" customFormat="1"/>
    <row r="13368" s="1" customFormat="1"/>
    <row r="13369" s="1" customFormat="1"/>
    <row r="13370" s="1" customFormat="1"/>
    <row r="13371" s="1" customFormat="1"/>
    <row r="13372" s="1" customFormat="1"/>
    <row r="13373" s="1" customFormat="1"/>
    <row r="13374" s="1" customFormat="1"/>
    <row r="13375" s="1" customFormat="1"/>
    <row r="13376" s="1" customFormat="1"/>
    <row r="13377" s="1" customFormat="1"/>
    <row r="13378" s="1" customFormat="1"/>
    <row r="13379" s="1" customFormat="1"/>
    <row r="13380" s="1" customFormat="1"/>
    <row r="13381" s="1" customFormat="1"/>
    <row r="13382" s="1" customFormat="1"/>
    <row r="13383" s="1" customFormat="1"/>
    <row r="13384" s="1" customFormat="1"/>
    <row r="13385" s="1" customFormat="1"/>
    <row r="13386" s="1" customFormat="1"/>
    <row r="13387" s="1" customFormat="1"/>
    <row r="13388" s="1" customFormat="1"/>
    <row r="13389" s="1" customFormat="1"/>
    <row r="13390" s="1" customFormat="1"/>
    <row r="13391" s="1" customFormat="1"/>
    <row r="13392" s="1" customFormat="1"/>
    <row r="13393" s="1" customFormat="1"/>
    <row r="13394" s="1" customFormat="1"/>
    <row r="13395" s="1" customFormat="1"/>
    <row r="13396" s="1" customFormat="1"/>
    <row r="13397" s="1" customFormat="1"/>
    <row r="13398" s="1" customFormat="1"/>
    <row r="13399" s="1" customFormat="1"/>
    <row r="13400" s="1" customFormat="1"/>
    <row r="13401" s="1" customFormat="1"/>
    <row r="13402" s="1" customFormat="1"/>
    <row r="13403" s="1" customFormat="1"/>
    <row r="13404" s="1" customFormat="1"/>
    <row r="13405" s="1" customFormat="1"/>
    <row r="13406" s="1" customFormat="1"/>
    <row r="13407" s="1" customFormat="1"/>
    <row r="13408" s="1" customFormat="1"/>
    <row r="13409" s="1" customFormat="1"/>
    <row r="13410" s="1" customFormat="1"/>
    <row r="13411" s="1" customFormat="1"/>
    <row r="13412" s="1" customFormat="1"/>
    <row r="13413" s="1" customFormat="1"/>
    <row r="13414" s="1" customFormat="1"/>
    <row r="13415" s="1" customFormat="1"/>
    <row r="13416" s="1" customFormat="1"/>
    <row r="13417" s="1" customFormat="1"/>
    <row r="13418" s="1" customFormat="1"/>
    <row r="13419" s="1" customFormat="1"/>
    <row r="13420" s="1" customFormat="1"/>
    <row r="13421" s="1" customFormat="1"/>
    <row r="13422" s="1" customFormat="1"/>
    <row r="13423" s="1" customFormat="1"/>
    <row r="13424" s="1" customFormat="1"/>
    <row r="13425" s="1" customFormat="1"/>
    <row r="13426" s="1" customFormat="1"/>
    <row r="13427" s="1" customFormat="1"/>
    <row r="13428" s="1" customFormat="1"/>
    <row r="13429" s="1" customFormat="1"/>
    <row r="13430" s="1" customFormat="1"/>
    <row r="13431" s="1" customFormat="1"/>
    <row r="13432" s="1" customFormat="1"/>
    <row r="13433" s="1" customFormat="1"/>
    <row r="13434" s="1" customFormat="1"/>
    <row r="13435" s="1" customFormat="1"/>
    <row r="13436" s="1" customFormat="1"/>
    <row r="13437" s="1" customFormat="1"/>
    <row r="13438" s="1" customFormat="1"/>
    <row r="13439" s="1" customFormat="1"/>
    <row r="13440" s="1" customFormat="1"/>
    <row r="13441" s="1" customFormat="1"/>
    <row r="13442" s="1" customFormat="1"/>
    <row r="13443" s="1" customFormat="1"/>
    <row r="13444" s="1" customFormat="1"/>
    <row r="13445" s="1" customFormat="1"/>
    <row r="13446" s="1" customFormat="1"/>
    <row r="13447" s="1" customFormat="1"/>
    <row r="13448" s="1" customFormat="1"/>
    <row r="13449" s="1" customFormat="1"/>
    <row r="13450" s="1" customFormat="1"/>
    <row r="13451" s="1" customFormat="1"/>
    <row r="13452" s="1" customFormat="1"/>
    <row r="13453" s="1" customFormat="1"/>
    <row r="13454" s="1" customFormat="1"/>
    <row r="13455" s="1" customFormat="1"/>
    <row r="13456" s="1" customFormat="1"/>
    <row r="13457" s="1" customFormat="1"/>
    <row r="13458" s="1" customFormat="1"/>
    <row r="13459" s="1" customFormat="1"/>
    <row r="13460" s="1" customFormat="1"/>
    <row r="13461" s="1" customFormat="1"/>
    <row r="13462" s="1" customFormat="1"/>
    <row r="13463" s="1" customFormat="1"/>
    <row r="13464" s="1" customFormat="1"/>
    <row r="13465" s="1" customFormat="1"/>
    <row r="13466" s="1" customFormat="1"/>
    <row r="13467" s="1" customFormat="1"/>
    <row r="13468" s="1" customFormat="1"/>
    <row r="13469" s="1" customFormat="1"/>
    <row r="13470" s="1" customFormat="1"/>
    <row r="13471" s="1" customFormat="1"/>
    <row r="13472" s="1" customFormat="1"/>
    <row r="13473" s="1" customFormat="1"/>
    <row r="13474" s="1" customFormat="1"/>
    <row r="13475" s="1" customFormat="1"/>
    <row r="13476" s="1" customFormat="1"/>
    <row r="13477" s="1" customFormat="1"/>
    <row r="13478" s="1" customFormat="1"/>
    <row r="13479" s="1" customFormat="1"/>
    <row r="13480" s="1" customFormat="1"/>
    <row r="13481" s="1" customFormat="1"/>
    <row r="13482" s="1" customFormat="1"/>
    <row r="13483" s="1" customFormat="1"/>
    <row r="13484" s="1" customFormat="1"/>
    <row r="13485" s="1" customFormat="1"/>
    <row r="13486" s="1" customFormat="1"/>
    <row r="13487" s="1" customFormat="1"/>
    <row r="13488" s="1" customFormat="1"/>
    <row r="13489" s="1" customFormat="1"/>
    <row r="13490" s="1" customFormat="1"/>
    <row r="13491" s="1" customFormat="1"/>
    <row r="13492" s="1" customFormat="1"/>
    <row r="13493" s="1" customFormat="1"/>
    <row r="13494" s="1" customFormat="1"/>
    <row r="13495" s="1" customFormat="1"/>
    <row r="13496" s="1" customFormat="1"/>
    <row r="13497" s="1" customFormat="1"/>
    <row r="13498" s="1" customFormat="1"/>
    <row r="13499" s="1" customFormat="1"/>
    <row r="13500" s="1" customFormat="1"/>
    <row r="13501" s="1" customFormat="1"/>
    <row r="13502" s="1" customFormat="1"/>
    <row r="13503" s="1" customFormat="1"/>
    <row r="13504" s="1" customFormat="1"/>
    <row r="13505" s="1" customFormat="1"/>
    <row r="13506" s="1" customFormat="1"/>
    <row r="13507" s="1" customFormat="1"/>
    <row r="13508" s="1" customFormat="1"/>
    <row r="13509" s="1" customFormat="1"/>
    <row r="13510" s="1" customFormat="1"/>
    <row r="13511" s="1" customFormat="1"/>
    <row r="13512" s="1" customFormat="1"/>
    <row r="13513" s="1" customFormat="1"/>
    <row r="13514" s="1" customFormat="1"/>
    <row r="13515" s="1" customFormat="1"/>
    <row r="13516" s="1" customFormat="1"/>
    <row r="13517" s="1" customFormat="1"/>
    <row r="13518" s="1" customFormat="1"/>
    <row r="13519" s="1" customFormat="1"/>
    <row r="13520" s="1" customFormat="1"/>
    <row r="13521" s="1" customFormat="1"/>
    <row r="13522" s="1" customFormat="1"/>
    <row r="13523" s="1" customFormat="1"/>
    <row r="13524" s="1" customFormat="1"/>
    <row r="13525" s="1" customFormat="1"/>
    <row r="13526" s="1" customFormat="1"/>
    <row r="13527" s="1" customFormat="1"/>
    <row r="13528" s="1" customFormat="1"/>
    <row r="13529" s="1" customFormat="1"/>
    <row r="13530" s="1" customFormat="1"/>
    <row r="13531" s="1" customFormat="1"/>
    <row r="13532" s="1" customFormat="1"/>
    <row r="13533" s="1" customFormat="1"/>
    <row r="13534" s="1" customFormat="1"/>
    <row r="13535" s="1" customFormat="1"/>
    <row r="13536" s="1" customFormat="1"/>
    <row r="13537" s="1" customFormat="1"/>
    <row r="13538" s="1" customFormat="1"/>
    <row r="13539" s="1" customFormat="1"/>
    <row r="13540" s="1" customFormat="1"/>
    <row r="13541" s="1" customFormat="1"/>
    <row r="13542" s="1" customFormat="1"/>
    <row r="13543" s="1" customFormat="1"/>
    <row r="13544" s="1" customFormat="1"/>
    <row r="13545" s="1" customFormat="1"/>
    <row r="13546" s="1" customFormat="1"/>
    <row r="13547" s="1" customFormat="1"/>
    <row r="13548" s="1" customFormat="1"/>
    <row r="13549" s="1" customFormat="1"/>
    <row r="13550" s="1" customFormat="1"/>
    <row r="13551" s="1" customFormat="1"/>
    <row r="13552" s="1" customFormat="1"/>
    <row r="13553" s="1" customFormat="1"/>
    <row r="13554" s="1" customFormat="1"/>
    <row r="13555" s="1" customFormat="1"/>
    <row r="13556" s="1" customFormat="1"/>
    <row r="13557" s="1" customFormat="1"/>
    <row r="13558" s="1" customFormat="1"/>
    <row r="13559" s="1" customFormat="1"/>
    <row r="13560" s="1" customFormat="1"/>
    <row r="13561" s="1" customFormat="1"/>
    <row r="13562" s="1" customFormat="1"/>
    <row r="13563" s="1" customFormat="1"/>
    <row r="13564" s="1" customFormat="1"/>
    <row r="13565" s="1" customFormat="1"/>
    <row r="13566" s="1" customFormat="1"/>
    <row r="13567" s="1" customFormat="1"/>
    <row r="13568" s="1" customFormat="1"/>
    <row r="13569" s="1" customFormat="1"/>
    <row r="13570" s="1" customFormat="1"/>
    <row r="13571" s="1" customFormat="1"/>
    <row r="13572" s="1" customFormat="1"/>
    <row r="13573" s="1" customFormat="1"/>
    <row r="13574" s="1" customFormat="1"/>
    <row r="13575" s="1" customFormat="1"/>
    <row r="13576" s="1" customFormat="1"/>
    <row r="13577" s="1" customFormat="1"/>
    <row r="13578" s="1" customFormat="1"/>
    <row r="13579" s="1" customFormat="1"/>
    <row r="13580" s="1" customFormat="1"/>
    <row r="13581" s="1" customFormat="1"/>
    <row r="13582" s="1" customFormat="1"/>
    <row r="13583" s="1" customFormat="1"/>
    <row r="13584" s="1" customFormat="1"/>
    <row r="13585" s="1" customFormat="1"/>
    <row r="13586" s="1" customFormat="1"/>
    <row r="13587" s="1" customFormat="1"/>
    <row r="13588" s="1" customFormat="1"/>
    <row r="13589" s="1" customFormat="1"/>
    <row r="13590" s="1" customFormat="1"/>
    <row r="13591" s="1" customFormat="1"/>
    <row r="13592" s="1" customFormat="1"/>
    <row r="13593" s="1" customFormat="1"/>
    <row r="13594" s="1" customFormat="1"/>
    <row r="13595" s="1" customFormat="1"/>
    <row r="13596" s="1" customFormat="1"/>
    <row r="13597" s="1" customFormat="1"/>
    <row r="13598" s="1" customFormat="1"/>
    <row r="13599" s="1" customFormat="1"/>
    <row r="13600" s="1" customFormat="1"/>
    <row r="13601" s="1" customFormat="1"/>
    <row r="13602" s="1" customFormat="1"/>
    <row r="13603" s="1" customFormat="1"/>
    <row r="13604" s="1" customFormat="1"/>
    <row r="13605" s="1" customFormat="1"/>
    <row r="13606" s="1" customFormat="1"/>
    <row r="13607" s="1" customFormat="1"/>
    <row r="13608" s="1" customFormat="1"/>
    <row r="13609" s="1" customFormat="1"/>
    <row r="13610" s="1" customFormat="1"/>
    <row r="13611" s="1" customFormat="1"/>
    <row r="13612" s="1" customFormat="1"/>
    <row r="13613" s="1" customFormat="1"/>
    <row r="13614" s="1" customFormat="1"/>
    <row r="13615" s="1" customFormat="1"/>
    <row r="13616" s="1" customFormat="1"/>
    <row r="13617" s="1" customFormat="1"/>
    <row r="13618" s="1" customFormat="1"/>
    <row r="13619" s="1" customFormat="1"/>
    <row r="13620" s="1" customFormat="1"/>
    <row r="13621" s="1" customFormat="1"/>
    <row r="13622" s="1" customFormat="1"/>
    <row r="13623" s="1" customFormat="1"/>
    <row r="13624" s="1" customFormat="1"/>
    <row r="13625" s="1" customFormat="1"/>
    <row r="13626" s="1" customFormat="1"/>
    <row r="13627" s="1" customFormat="1"/>
    <row r="13628" s="1" customFormat="1"/>
    <row r="13629" s="1" customFormat="1"/>
    <row r="13630" s="1" customFormat="1"/>
    <row r="13631" s="1" customFormat="1"/>
    <row r="13632" s="1" customFormat="1"/>
    <row r="13633" s="1" customFormat="1"/>
    <row r="13634" s="1" customFormat="1"/>
    <row r="13635" s="1" customFormat="1"/>
    <row r="13636" s="1" customFormat="1"/>
    <row r="13637" s="1" customFormat="1"/>
    <row r="13638" s="1" customFormat="1"/>
    <row r="13639" s="1" customFormat="1"/>
    <row r="13640" s="1" customFormat="1"/>
    <row r="13641" s="1" customFormat="1"/>
    <row r="13642" s="1" customFormat="1"/>
    <row r="13643" s="1" customFormat="1"/>
    <row r="13644" s="1" customFormat="1"/>
    <row r="13645" s="1" customFormat="1"/>
    <row r="13646" s="1" customFormat="1"/>
    <row r="13647" s="1" customFormat="1"/>
    <row r="13648" s="1" customFormat="1"/>
    <row r="13649" s="1" customFormat="1"/>
    <row r="13650" s="1" customFormat="1"/>
    <row r="13651" s="1" customFormat="1"/>
    <row r="13652" s="1" customFormat="1"/>
    <row r="13653" s="1" customFormat="1"/>
    <row r="13654" s="1" customFormat="1"/>
    <row r="13655" s="1" customFormat="1"/>
    <row r="13656" s="1" customFormat="1"/>
    <row r="13657" s="1" customFormat="1"/>
    <row r="13658" s="1" customFormat="1"/>
    <row r="13659" s="1" customFormat="1"/>
    <row r="13660" s="1" customFormat="1"/>
    <row r="13661" s="1" customFormat="1"/>
    <row r="13662" s="1" customFormat="1"/>
    <row r="13663" s="1" customFormat="1"/>
    <row r="13664" s="1" customFormat="1"/>
    <row r="13665" s="1" customFormat="1"/>
    <row r="13666" s="1" customFormat="1"/>
    <row r="13667" s="1" customFormat="1"/>
    <row r="13668" s="1" customFormat="1"/>
    <row r="13669" s="1" customFormat="1"/>
    <row r="13670" s="1" customFormat="1"/>
    <row r="13671" s="1" customFormat="1"/>
    <row r="13672" s="1" customFormat="1"/>
    <row r="13673" s="1" customFormat="1"/>
    <row r="13674" s="1" customFormat="1"/>
    <row r="13675" s="1" customFormat="1"/>
    <row r="13676" s="1" customFormat="1"/>
    <row r="13677" s="1" customFormat="1"/>
    <row r="13678" s="1" customFormat="1"/>
    <row r="13679" s="1" customFormat="1"/>
    <row r="13680" s="1" customFormat="1"/>
    <row r="13681" s="1" customFormat="1"/>
    <row r="13682" s="1" customFormat="1"/>
    <row r="13683" s="1" customFormat="1"/>
    <row r="13684" s="1" customFormat="1"/>
    <row r="13685" s="1" customFormat="1"/>
    <row r="13686" s="1" customFormat="1"/>
    <row r="13687" s="1" customFormat="1"/>
    <row r="13688" s="1" customFormat="1"/>
    <row r="13689" s="1" customFormat="1"/>
    <row r="13690" s="1" customFormat="1"/>
    <row r="13691" s="1" customFormat="1"/>
    <row r="13692" s="1" customFormat="1"/>
    <row r="13693" s="1" customFormat="1"/>
    <row r="13694" s="1" customFormat="1"/>
    <row r="13695" s="1" customFormat="1"/>
    <row r="13696" s="1" customFormat="1"/>
    <row r="13697" s="1" customFormat="1"/>
    <row r="13698" s="1" customFormat="1"/>
    <row r="13699" s="1" customFormat="1"/>
    <row r="13700" s="1" customFormat="1"/>
    <row r="13701" s="1" customFormat="1"/>
    <row r="13702" s="1" customFormat="1"/>
    <row r="13703" s="1" customFormat="1"/>
    <row r="13704" s="1" customFormat="1"/>
    <row r="13705" s="1" customFormat="1"/>
    <row r="13706" s="1" customFormat="1"/>
    <row r="13707" s="1" customFormat="1"/>
    <row r="13708" s="1" customFormat="1"/>
    <row r="13709" s="1" customFormat="1"/>
    <row r="13710" s="1" customFormat="1"/>
    <row r="13711" s="1" customFormat="1"/>
    <row r="13712" s="1" customFormat="1"/>
    <row r="13713" s="1" customFormat="1"/>
    <row r="13714" s="1" customFormat="1"/>
    <row r="13715" s="1" customFormat="1"/>
    <row r="13716" s="1" customFormat="1"/>
    <row r="13717" s="1" customFormat="1"/>
    <row r="13718" s="1" customFormat="1"/>
    <row r="13719" s="1" customFormat="1"/>
    <row r="13720" s="1" customFormat="1"/>
    <row r="13721" s="1" customFormat="1"/>
    <row r="13722" s="1" customFormat="1"/>
    <row r="13723" s="1" customFormat="1"/>
    <row r="13724" s="1" customFormat="1"/>
    <row r="13725" s="1" customFormat="1"/>
    <row r="13726" s="1" customFormat="1"/>
    <row r="13727" s="1" customFormat="1"/>
    <row r="13728" s="1" customFormat="1"/>
    <row r="13729" s="1" customFormat="1"/>
    <row r="13730" s="1" customFormat="1"/>
    <row r="13731" s="1" customFormat="1"/>
    <row r="13732" s="1" customFormat="1"/>
    <row r="13733" s="1" customFormat="1"/>
    <row r="13734" s="1" customFormat="1"/>
    <row r="13735" s="1" customFormat="1"/>
    <row r="13736" s="1" customFormat="1"/>
    <row r="13737" s="1" customFormat="1"/>
    <row r="13738" s="1" customFormat="1"/>
    <row r="13739" s="1" customFormat="1"/>
    <row r="13740" s="1" customFormat="1"/>
    <row r="13741" s="1" customFormat="1"/>
    <row r="13742" s="1" customFormat="1"/>
    <row r="13743" s="1" customFormat="1"/>
    <row r="13744" s="1" customFormat="1"/>
    <row r="13745" s="1" customFormat="1"/>
    <row r="13746" s="1" customFormat="1"/>
    <row r="13747" s="1" customFormat="1"/>
    <row r="13748" s="1" customFormat="1"/>
    <row r="13749" s="1" customFormat="1"/>
    <row r="13750" s="1" customFormat="1"/>
    <row r="13751" s="1" customFormat="1"/>
    <row r="13752" s="1" customFormat="1"/>
    <row r="13753" s="1" customFormat="1"/>
    <row r="13754" s="1" customFormat="1"/>
    <row r="13755" s="1" customFormat="1"/>
    <row r="13756" s="1" customFormat="1"/>
    <row r="13757" s="1" customFormat="1"/>
    <row r="13758" s="1" customFormat="1"/>
    <row r="13759" s="1" customFormat="1"/>
    <row r="13760" s="1" customFormat="1"/>
    <row r="13761" s="1" customFormat="1"/>
    <row r="13762" s="1" customFormat="1"/>
    <row r="13763" s="1" customFormat="1"/>
    <row r="13764" s="1" customFormat="1"/>
    <row r="13765" s="1" customFormat="1"/>
    <row r="13766" s="1" customFormat="1"/>
    <row r="13767" s="1" customFormat="1"/>
    <row r="13768" s="1" customFormat="1"/>
    <row r="13769" s="1" customFormat="1"/>
    <row r="13770" s="1" customFormat="1"/>
    <row r="13771" s="1" customFormat="1"/>
    <row r="13772" s="1" customFormat="1"/>
    <row r="13773" s="1" customFormat="1"/>
    <row r="13774" s="1" customFormat="1"/>
    <row r="13775" s="1" customFormat="1"/>
    <row r="13776" s="1" customFormat="1"/>
    <row r="13777" s="1" customFormat="1"/>
    <row r="13778" s="1" customFormat="1"/>
    <row r="13779" s="1" customFormat="1"/>
    <row r="13780" s="1" customFormat="1"/>
    <row r="13781" s="1" customFormat="1"/>
    <row r="13782" s="1" customFormat="1"/>
    <row r="13783" s="1" customFormat="1"/>
    <row r="13784" s="1" customFormat="1"/>
    <row r="13785" s="1" customFormat="1"/>
    <row r="13786" s="1" customFormat="1"/>
    <row r="13787" s="1" customFormat="1"/>
    <row r="13788" s="1" customFormat="1"/>
    <row r="13789" s="1" customFormat="1"/>
    <row r="13790" s="1" customFormat="1"/>
    <row r="13791" s="1" customFormat="1"/>
    <row r="13792" s="1" customFormat="1"/>
    <row r="13793" s="1" customFormat="1"/>
    <row r="13794" s="1" customFormat="1"/>
    <row r="13795" s="1" customFormat="1"/>
    <row r="13796" s="1" customFormat="1"/>
    <row r="13797" s="1" customFormat="1"/>
    <row r="13798" s="1" customFormat="1"/>
    <row r="13799" s="1" customFormat="1"/>
    <row r="13800" s="1" customFormat="1"/>
    <row r="13801" s="1" customFormat="1"/>
    <row r="13802" s="1" customFormat="1"/>
    <row r="13803" s="1" customFormat="1"/>
    <row r="13804" s="1" customFormat="1"/>
    <row r="13805" s="1" customFormat="1"/>
    <row r="13806" s="1" customFormat="1"/>
    <row r="13807" s="1" customFormat="1"/>
    <row r="13808" s="1" customFormat="1"/>
    <row r="13809" s="1" customFormat="1"/>
    <row r="13810" s="1" customFormat="1"/>
    <row r="13811" s="1" customFormat="1"/>
    <row r="13812" s="1" customFormat="1"/>
    <row r="13813" s="1" customFormat="1"/>
    <row r="13814" s="1" customFormat="1"/>
    <row r="13815" s="1" customFormat="1"/>
    <row r="13816" s="1" customFormat="1"/>
    <row r="13817" s="1" customFormat="1"/>
    <row r="13818" s="1" customFormat="1"/>
    <row r="13819" s="1" customFormat="1"/>
    <row r="13820" s="1" customFormat="1"/>
    <row r="13821" s="1" customFormat="1"/>
    <row r="13822" s="1" customFormat="1"/>
    <row r="13823" s="1" customFormat="1"/>
    <row r="13824" s="1" customFormat="1"/>
    <row r="13825" s="1" customFormat="1"/>
    <row r="13826" s="1" customFormat="1"/>
    <row r="13827" s="1" customFormat="1"/>
    <row r="13828" s="1" customFormat="1"/>
    <row r="13829" s="1" customFormat="1"/>
    <row r="13830" s="1" customFormat="1"/>
    <row r="13831" s="1" customFormat="1"/>
    <row r="13832" s="1" customFormat="1"/>
    <row r="13833" s="1" customFormat="1"/>
    <row r="13834" s="1" customFormat="1"/>
    <row r="13835" s="1" customFormat="1"/>
    <row r="13836" s="1" customFormat="1"/>
    <row r="13837" s="1" customFormat="1"/>
    <row r="13838" s="1" customFormat="1"/>
    <row r="13839" s="1" customFormat="1"/>
    <row r="13840" s="1" customFormat="1"/>
    <row r="13841" s="1" customFormat="1"/>
    <row r="13842" s="1" customFormat="1"/>
    <row r="13843" s="1" customFormat="1"/>
    <row r="13844" s="1" customFormat="1"/>
    <row r="13845" s="1" customFormat="1"/>
    <row r="13846" s="1" customFormat="1"/>
    <row r="13847" s="1" customFormat="1"/>
    <row r="13848" s="1" customFormat="1"/>
    <row r="13849" s="1" customFormat="1"/>
    <row r="13850" s="1" customFormat="1"/>
    <row r="13851" s="1" customFormat="1"/>
    <row r="13852" s="1" customFormat="1"/>
    <row r="13853" s="1" customFormat="1"/>
    <row r="13854" s="1" customFormat="1"/>
    <row r="13855" s="1" customFormat="1"/>
    <row r="13856" s="1" customFormat="1"/>
    <row r="13857" s="1" customFormat="1"/>
    <row r="13858" s="1" customFormat="1"/>
    <row r="13859" s="1" customFormat="1"/>
    <row r="13860" s="1" customFormat="1"/>
    <row r="13861" s="1" customFormat="1"/>
    <row r="13862" s="1" customFormat="1"/>
    <row r="13863" s="1" customFormat="1"/>
    <row r="13864" s="1" customFormat="1"/>
    <row r="13865" s="1" customFormat="1"/>
    <row r="13866" s="1" customFormat="1"/>
    <row r="13867" s="1" customFormat="1"/>
    <row r="13868" s="1" customFormat="1"/>
    <row r="13869" s="1" customFormat="1"/>
    <row r="13870" s="1" customFormat="1"/>
    <row r="13871" s="1" customFormat="1"/>
    <row r="13872" s="1" customFormat="1"/>
    <row r="13873" s="1" customFormat="1"/>
    <row r="13874" s="1" customFormat="1"/>
    <row r="13875" s="1" customFormat="1"/>
    <row r="13876" s="1" customFormat="1"/>
    <row r="13877" s="1" customFormat="1"/>
    <row r="13878" s="1" customFormat="1"/>
    <row r="13879" s="1" customFormat="1"/>
    <row r="13880" s="1" customFormat="1"/>
    <row r="13881" s="1" customFormat="1"/>
    <row r="13882" s="1" customFormat="1"/>
    <row r="13883" s="1" customFormat="1"/>
    <row r="13884" s="1" customFormat="1"/>
    <row r="13885" s="1" customFormat="1"/>
    <row r="13886" s="1" customFormat="1"/>
    <row r="13887" s="1" customFormat="1"/>
    <row r="13888" s="1" customFormat="1"/>
    <row r="13889" s="1" customFormat="1"/>
    <row r="13890" s="1" customFormat="1"/>
    <row r="13891" s="1" customFormat="1"/>
    <row r="13892" s="1" customFormat="1"/>
    <row r="13893" s="1" customFormat="1"/>
    <row r="13894" s="1" customFormat="1"/>
    <row r="13895" s="1" customFormat="1"/>
    <row r="13896" s="1" customFormat="1"/>
    <row r="13897" s="1" customFormat="1"/>
    <row r="13898" s="1" customFormat="1"/>
    <row r="13899" s="1" customFormat="1"/>
    <row r="13900" s="1" customFormat="1"/>
    <row r="13901" s="1" customFormat="1"/>
    <row r="13902" s="1" customFormat="1"/>
    <row r="13903" s="1" customFormat="1"/>
    <row r="13904" s="1" customFormat="1"/>
    <row r="13905" s="1" customFormat="1"/>
    <row r="13906" s="1" customFormat="1"/>
    <row r="13907" s="1" customFormat="1"/>
    <row r="13908" s="1" customFormat="1"/>
    <row r="13909" s="1" customFormat="1"/>
    <row r="13910" s="1" customFormat="1"/>
    <row r="13911" s="1" customFormat="1"/>
    <row r="13912" s="1" customFormat="1"/>
    <row r="13913" s="1" customFormat="1"/>
    <row r="13914" s="1" customFormat="1"/>
    <row r="13915" s="1" customFormat="1"/>
    <row r="13916" s="1" customFormat="1"/>
    <row r="13917" s="1" customFormat="1"/>
    <row r="13918" s="1" customFormat="1"/>
    <row r="13919" s="1" customFormat="1"/>
    <row r="13920" s="1" customFormat="1"/>
    <row r="13921" s="1" customFormat="1"/>
    <row r="13922" s="1" customFormat="1"/>
    <row r="13923" s="1" customFormat="1"/>
    <row r="13924" s="1" customFormat="1"/>
    <row r="13925" s="1" customFormat="1"/>
    <row r="13926" s="1" customFormat="1"/>
    <row r="13927" s="1" customFormat="1"/>
    <row r="13928" s="1" customFormat="1"/>
    <row r="13929" s="1" customFormat="1"/>
    <row r="13930" s="1" customFormat="1"/>
    <row r="13931" s="1" customFormat="1"/>
    <row r="13932" s="1" customFormat="1"/>
    <row r="13933" s="1" customFormat="1"/>
    <row r="13934" s="1" customFormat="1"/>
    <row r="13935" s="1" customFormat="1"/>
    <row r="13936" s="1" customFormat="1"/>
    <row r="13937" s="1" customFormat="1"/>
    <row r="13938" s="1" customFormat="1"/>
    <row r="13939" s="1" customFormat="1"/>
    <row r="13940" s="1" customFormat="1"/>
    <row r="13941" s="1" customFormat="1"/>
    <row r="13942" s="1" customFormat="1"/>
    <row r="13943" s="1" customFormat="1"/>
    <row r="13944" s="1" customFormat="1"/>
    <row r="13945" s="1" customFormat="1"/>
    <row r="13946" s="1" customFormat="1"/>
    <row r="13947" s="1" customFormat="1"/>
    <row r="13948" s="1" customFormat="1"/>
    <row r="13949" s="1" customFormat="1"/>
    <row r="13950" s="1" customFormat="1"/>
    <row r="13951" s="1" customFormat="1"/>
    <row r="13952" s="1" customFormat="1"/>
    <row r="13953" s="1" customFormat="1"/>
    <row r="13954" s="1" customFormat="1"/>
    <row r="13955" s="1" customFormat="1"/>
    <row r="13956" s="1" customFormat="1"/>
    <row r="13957" s="1" customFormat="1"/>
    <row r="13958" s="1" customFormat="1"/>
    <row r="13959" s="1" customFormat="1"/>
    <row r="13960" s="1" customFormat="1"/>
    <row r="13961" s="1" customFormat="1"/>
    <row r="13962" s="1" customFormat="1"/>
    <row r="13963" s="1" customFormat="1"/>
    <row r="13964" s="1" customFormat="1"/>
    <row r="13965" s="1" customFormat="1"/>
    <row r="13966" s="1" customFormat="1"/>
    <row r="13967" s="1" customFormat="1"/>
    <row r="13968" s="1" customFormat="1"/>
    <row r="13969" s="1" customFormat="1"/>
    <row r="13970" s="1" customFormat="1"/>
    <row r="13971" s="1" customFormat="1"/>
    <row r="13972" s="1" customFormat="1"/>
    <row r="13973" s="1" customFormat="1"/>
    <row r="13974" s="1" customFormat="1"/>
    <row r="13975" s="1" customFormat="1"/>
    <row r="13976" s="1" customFormat="1"/>
    <row r="13977" s="1" customFormat="1"/>
    <row r="13978" s="1" customFormat="1"/>
    <row r="13979" s="1" customFormat="1"/>
    <row r="13980" s="1" customFormat="1"/>
    <row r="13981" s="1" customFormat="1"/>
    <row r="13982" s="1" customFormat="1"/>
    <row r="13983" s="1" customFormat="1"/>
    <row r="13984" s="1" customFormat="1"/>
    <row r="13985" s="1" customFormat="1"/>
    <row r="13986" s="1" customFormat="1"/>
    <row r="13987" s="1" customFormat="1"/>
    <row r="13988" s="1" customFormat="1"/>
    <row r="13989" s="1" customFormat="1"/>
    <row r="13990" s="1" customFormat="1"/>
    <row r="13991" s="1" customFormat="1"/>
    <row r="13992" s="1" customFormat="1"/>
    <row r="13993" s="1" customFormat="1"/>
    <row r="13994" s="1" customFormat="1"/>
    <row r="13995" s="1" customFormat="1"/>
    <row r="13996" s="1" customFormat="1"/>
    <row r="13997" s="1" customFormat="1"/>
    <row r="13998" s="1" customFormat="1"/>
    <row r="13999" s="1" customFormat="1"/>
    <row r="14000" s="1" customFormat="1"/>
    <row r="14001" s="1" customFormat="1"/>
    <row r="14002" s="1" customFormat="1"/>
    <row r="14003" s="1" customFormat="1"/>
    <row r="14004" s="1" customFormat="1"/>
    <row r="14005" s="1" customFormat="1"/>
    <row r="14006" s="1" customFormat="1"/>
    <row r="14007" s="1" customFormat="1"/>
    <row r="14008" s="1" customFormat="1"/>
    <row r="14009" s="1" customFormat="1"/>
    <row r="14010" s="1" customFormat="1"/>
    <row r="14011" s="1" customFormat="1"/>
    <row r="14012" s="1" customFormat="1"/>
    <row r="14013" s="1" customFormat="1"/>
    <row r="14014" s="1" customFormat="1"/>
    <row r="14015" s="1" customFormat="1"/>
    <row r="14016" s="1" customFormat="1"/>
    <row r="14017" s="1" customFormat="1"/>
    <row r="14018" s="1" customFormat="1"/>
    <row r="14019" s="1" customFormat="1"/>
    <row r="14020" s="1" customFormat="1"/>
    <row r="14021" s="1" customFormat="1"/>
    <row r="14022" s="1" customFormat="1"/>
    <row r="14023" s="1" customFormat="1"/>
    <row r="14024" s="1" customFormat="1"/>
    <row r="14025" s="1" customFormat="1"/>
    <row r="14026" s="1" customFormat="1"/>
    <row r="14027" s="1" customFormat="1"/>
    <row r="14028" s="1" customFormat="1"/>
    <row r="14029" s="1" customFormat="1"/>
    <row r="14030" s="1" customFormat="1"/>
    <row r="14031" s="1" customFormat="1"/>
    <row r="14032" s="1" customFormat="1"/>
    <row r="14033" s="1" customFormat="1"/>
    <row r="14034" s="1" customFormat="1"/>
    <row r="14035" s="1" customFormat="1"/>
    <row r="14036" s="1" customFormat="1"/>
    <row r="14037" s="1" customFormat="1"/>
    <row r="14038" s="1" customFormat="1"/>
    <row r="14039" s="1" customFormat="1"/>
    <row r="14040" s="1" customFormat="1"/>
    <row r="14041" s="1" customFormat="1"/>
    <row r="14042" s="1" customFormat="1"/>
    <row r="14043" s="1" customFormat="1"/>
    <row r="14044" s="1" customFormat="1"/>
    <row r="14045" s="1" customFormat="1"/>
    <row r="14046" s="1" customFormat="1"/>
    <row r="14047" s="1" customFormat="1"/>
    <row r="14048" s="1" customFormat="1"/>
    <row r="14049" s="1" customFormat="1"/>
    <row r="14050" s="1" customFormat="1"/>
    <row r="14051" s="1" customFormat="1"/>
    <row r="14052" s="1" customFormat="1"/>
    <row r="14053" s="1" customFormat="1"/>
    <row r="14054" s="1" customFormat="1"/>
    <row r="14055" s="1" customFormat="1"/>
    <row r="14056" s="1" customFormat="1"/>
    <row r="14057" s="1" customFormat="1"/>
    <row r="14058" s="1" customFormat="1"/>
    <row r="14059" s="1" customFormat="1"/>
    <row r="14060" s="1" customFormat="1"/>
    <row r="14061" s="1" customFormat="1"/>
    <row r="14062" s="1" customFormat="1"/>
    <row r="14063" s="1" customFormat="1"/>
    <row r="14064" s="1" customFormat="1"/>
    <row r="14065" s="1" customFormat="1"/>
    <row r="14066" s="1" customFormat="1"/>
    <row r="14067" s="1" customFormat="1"/>
    <row r="14068" s="1" customFormat="1"/>
    <row r="14069" s="1" customFormat="1"/>
    <row r="14070" s="1" customFormat="1"/>
    <row r="14071" s="1" customFormat="1"/>
    <row r="14072" s="1" customFormat="1"/>
    <row r="14073" s="1" customFormat="1"/>
    <row r="14074" s="1" customFormat="1"/>
    <row r="14075" s="1" customFormat="1"/>
    <row r="14076" s="1" customFormat="1"/>
    <row r="14077" s="1" customFormat="1"/>
    <row r="14078" s="1" customFormat="1"/>
    <row r="14079" s="1" customFormat="1"/>
    <row r="14080" s="1" customFormat="1"/>
    <row r="14081" s="1" customFormat="1"/>
    <row r="14082" s="1" customFormat="1"/>
    <row r="14083" s="1" customFormat="1"/>
    <row r="14084" s="1" customFormat="1"/>
    <row r="14085" s="1" customFormat="1"/>
    <row r="14086" s="1" customFormat="1"/>
    <row r="14087" s="1" customFormat="1"/>
    <row r="14088" s="1" customFormat="1"/>
    <row r="14089" s="1" customFormat="1"/>
    <row r="14090" s="1" customFormat="1"/>
    <row r="14091" s="1" customFormat="1"/>
    <row r="14092" s="1" customFormat="1"/>
    <row r="14093" s="1" customFormat="1"/>
    <row r="14094" s="1" customFormat="1"/>
    <row r="14095" s="1" customFormat="1"/>
    <row r="14096" s="1" customFormat="1"/>
    <row r="14097" s="1" customFormat="1"/>
    <row r="14098" s="1" customFormat="1"/>
    <row r="14099" s="1" customFormat="1"/>
    <row r="14100" s="1" customFormat="1"/>
    <row r="14101" s="1" customFormat="1"/>
    <row r="14102" s="1" customFormat="1"/>
    <row r="14103" s="1" customFormat="1"/>
    <row r="14104" s="1" customFormat="1"/>
    <row r="14105" s="1" customFormat="1"/>
    <row r="14106" s="1" customFormat="1"/>
    <row r="14107" s="1" customFormat="1"/>
    <row r="14108" s="1" customFormat="1"/>
    <row r="14109" s="1" customFormat="1"/>
    <row r="14110" s="1" customFormat="1"/>
    <row r="14111" s="1" customFormat="1"/>
    <row r="14112" s="1" customFormat="1"/>
    <row r="14113" s="1" customFormat="1"/>
    <row r="14114" s="1" customFormat="1"/>
    <row r="14115" s="1" customFormat="1"/>
    <row r="14116" s="1" customFormat="1"/>
    <row r="14117" s="1" customFormat="1"/>
    <row r="14118" s="1" customFormat="1"/>
    <row r="14119" s="1" customFormat="1"/>
    <row r="14120" s="1" customFormat="1"/>
    <row r="14121" s="1" customFormat="1"/>
    <row r="14122" s="1" customFormat="1"/>
    <row r="14123" s="1" customFormat="1"/>
    <row r="14124" s="1" customFormat="1"/>
    <row r="14125" s="1" customFormat="1"/>
    <row r="14126" s="1" customFormat="1"/>
    <row r="14127" s="1" customFormat="1"/>
    <row r="14128" s="1" customFormat="1"/>
    <row r="14129" s="1" customFormat="1"/>
    <row r="14130" s="1" customFormat="1"/>
    <row r="14131" s="1" customFormat="1"/>
    <row r="14132" s="1" customFormat="1"/>
    <row r="14133" s="1" customFormat="1"/>
    <row r="14134" s="1" customFormat="1"/>
    <row r="14135" s="1" customFormat="1"/>
    <row r="14136" s="1" customFormat="1"/>
    <row r="14137" s="1" customFormat="1"/>
    <row r="14138" s="1" customFormat="1"/>
    <row r="14139" s="1" customFormat="1"/>
    <row r="14140" s="1" customFormat="1"/>
    <row r="14141" s="1" customFormat="1"/>
    <row r="14142" s="1" customFormat="1"/>
    <row r="14143" s="1" customFormat="1"/>
    <row r="14144" s="1" customFormat="1"/>
    <row r="14145" s="1" customFormat="1"/>
    <row r="14146" s="1" customFormat="1"/>
    <row r="14147" s="1" customFormat="1"/>
    <row r="14148" s="1" customFormat="1"/>
    <row r="14149" s="1" customFormat="1"/>
    <row r="14150" s="1" customFormat="1"/>
    <row r="14151" s="1" customFormat="1"/>
    <row r="14152" s="1" customFormat="1"/>
    <row r="14153" s="1" customFormat="1"/>
    <row r="14154" s="1" customFormat="1"/>
    <row r="14155" s="1" customFormat="1"/>
    <row r="14156" s="1" customFormat="1"/>
    <row r="14157" s="1" customFormat="1"/>
    <row r="14158" s="1" customFormat="1"/>
    <row r="14159" s="1" customFormat="1"/>
    <row r="14160" s="1" customFormat="1"/>
    <row r="14161" s="1" customFormat="1"/>
    <row r="14162" s="1" customFormat="1"/>
    <row r="14163" s="1" customFormat="1"/>
    <row r="14164" s="1" customFormat="1"/>
    <row r="14165" s="1" customFormat="1"/>
    <row r="14166" s="1" customFormat="1"/>
    <row r="14167" s="1" customFormat="1"/>
    <row r="14168" s="1" customFormat="1"/>
    <row r="14169" s="1" customFormat="1"/>
    <row r="14170" s="1" customFormat="1"/>
    <row r="14171" s="1" customFormat="1"/>
    <row r="14172" s="1" customFormat="1"/>
    <row r="14173" s="1" customFormat="1"/>
    <row r="14174" s="1" customFormat="1"/>
    <row r="14175" s="1" customFormat="1"/>
    <row r="14176" s="1" customFormat="1"/>
    <row r="14177" s="1" customFormat="1"/>
    <row r="14178" s="1" customFormat="1"/>
    <row r="14179" s="1" customFormat="1"/>
    <row r="14180" s="1" customFormat="1"/>
    <row r="14181" s="1" customFormat="1"/>
    <row r="14182" s="1" customFormat="1"/>
    <row r="14183" s="1" customFormat="1"/>
    <row r="14184" s="1" customFormat="1"/>
    <row r="14185" s="1" customFormat="1"/>
    <row r="14186" s="1" customFormat="1"/>
    <row r="14187" s="1" customFormat="1"/>
    <row r="14188" s="1" customFormat="1"/>
    <row r="14189" s="1" customFormat="1"/>
    <row r="14190" s="1" customFormat="1"/>
    <row r="14191" s="1" customFormat="1"/>
    <row r="14192" s="1" customFormat="1"/>
    <row r="14193" s="1" customFormat="1"/>
    <row r="14194" s="1" customFormat="1"/>
    <row r="14195" s="1" customFormat="1"/>
    <row r="14196" s="1" customFormat="1"/>
    <row r="14197" s="1" customFormat="1"/>
    <row r="14198" s="1" customFormat="1"/>
    <row r="14199" s="1" customFormat="1"/>
    <row r="14200" s="1" customFormat="1"/>
    <row r="14201" s="1" customFormat="1"/>
    <row r="14202" s="1" customFormat="1"/>
    <row r="14203" s="1" customFormat="1"/>
    <row r="14204" s="1" customFormat="1"/>
    <row r="14205" s="1" customFormat="1"/>
    <row r="14206" s="1" customFormat="1"/>
    <row r="14207" s="1" customFormat="1"/>
    <row r="14208" s="1" customFormat="1"/>
    <row r="14209" s="1" customFormat="1"/>
    <row r="14210" s="1" customFormat="1"/>
    <row r="14211" s="1" customFormat="1"/>
    <row r="14212" s="1" customFormat="1"/>
    <row r="14213" s="1" customFormat="1"/>
    <row r="14214" s="1" customFormat="1"/>
    <row r="14215" s="1" customFormat="1"/>
    <row r="14216" s="1" customFormat="1"/>
    <row r="14217" s="1" customFormat="1"/>
    <row r="14218" s="1" customFormat="1"/>
    <row r="14219" s="1" customFormat="1"/>
    <row r="14220" s="1" customFormat="1"/>
    <row r="14221" s="1" customFormat="1"/>
    <row r="14222" s="1" customFormat="1"/>
    <row r="14223" s="1" customFormat="1"/>
    <row r="14224" s="1" customFormat="1"/>
    <row r="14225" s="1" customFormat="1"/>
    <row r="14226" s="1" customFormat="1"/>
    <row r="14227" s="1" customFormat="1"/>
    <row r="14228" s="1" customFormat="1"/>
    <row r="14229" s="1" customFormat="1"/>
    <row r="14230" s="1" customFormat="1"/>
    <row r="14231" s="1" customFormat="1"/>
    <row r="14232" s="1" customFormat="1"/>
    <row r="14233" s="1" customFormat="1"/>
    <row r="14234" s="1" customFormat="1"/>
    <row r="14235" s="1" customFormat="1"/>
    <row r="14236" s="1" customFormat="1"/>
    <row r="14237" s="1" customFormat="1"/>
    <row r="14238" s="1" customFormat="1"/>
    <row r="14239" s="1" customFormat="1"/>
    <row r="14240" s="1" customFormat="1"/>
    <row r="14241" s="1" customFormat="1"/>
    <row r="14242" s="1" customFormat="1"/>
    <row r="14243" s="1" customFormat="1"/>
    <row r="14244" s="1" customFormat="1"/>
    <row r="14245" s="1" customFormat="1"/>
    <row r="14246" s="1" customFormat="1"/>
    <row r="14247" s="1" customFormat="1"/>
    <row r="14248" s="1" customFormat="1"/>
    <row r="14249" s="1" customFormat="1"/>
    <row r="14250" s="1" customFormat="1"/>
    <row r="14251" s="1" customFormat="1"/>
    <row r="14252" s="1" customFormat="1"/>
    <row r="14253" s="1" customFormat="1"/>
    <row r="14254" s="1" customFormat="1"/>
    <row r="14255" s="1" customFormat="1"/>
    <row r="14256" s="1" customFormat="1"/>
    <row r="14257" s="1" customFormat="1"/>
    <row r="14258" s="1" customFormat="1"/>
    <row r="14259" s="1" customFormat="1"/>
    <row r="14260" s="1" customFormat="1"/>
    <row r="14261" s="1" customFormat="1"/>
    <row r="14262" s="1" customFormat="1"/>
    <row r="14263" s="1" customFormat="1"/>
    <row r="14264" s="1" customFormat="1"/>
    <row r="14265" s="1" customFormat="1"/>
    <row r="14266" s="1" customFormat="1"/>
    <row r="14267" s="1" customFormat="1"/>
    <row r="14268" s="1" customFormat="1"/>
    <row r="14269" s="1" customFormat="1"/>
    <row r="14270" s="1" customFormat="1"/>
    <row r="14271" s="1" customFormat="1"/>
    <row r="14272" s="1" customFormat="1"/>
    <row r="14273" s="1" customFormat="1"/>
    <row r="14274" s="1" customFormat="1"/>
    <row r="14275" s="1" customFormat="1"/>
    <row r="14276" s="1" customFormat="1"/>
    <row r="14277" s="1" customFormat="1"/>
    <row r="14278" s="1" customFormat="1"/>
    <row r="14279" s="1" customFormat="1"/>
    <row r="14280" s="1" customFormat="1"/>
    <row r="14281" s="1" customFormat="1"/>
    <row r="14282" s="1" customFormat="1"/>
    <row r="14283" s="1" customFormat="1"/>
    <row r="14284" s="1" customFormat="1"/>
    <row r="14285" s="1" customFormat="1"/>
    <row r="14286" s="1" customFormat="1"/>
    <row r="14287" s="1" customFormat="1"/>
    <row r="14288" s="1" customFormat="1"/>
    <row r="14289" s="1" customFormat="1"/>
    <row r="14290" s="1" customFormat="1"/>
    <row r="14291" s="1" customFormat="1"/>
    <row r="14292" s="1" customFormat="1"/>
    <row r="14293" s="1" customFormat="1"/>
    <row r="14294" s="1" customFormat="1"/>
    <row r="14295" s="1" customFormat="1"/>
    <row r="14296" s="1" customFormat="1"/>
    <row r="14297" s="1" customFormat="1"/>
    <row r="14298" s="1" customFormat="1"/>
    <row r="14299" s="1" customFormat="1"/>
    <row r="14300" s="1" customFormat="1"/>
    <row r="14301" s="1" customFormat="1"/>
    <row r="14302" s="1" customFormat="1"/>
    <row r="14303" s="1" customFormat="1"/>
    <row r="14304" s="1" customFormat="1"/>
    <row r="14305" s="1" customFormat="1"/>
    <row r="14306" s="1" customFormat="1"/>
    <row r="14307" s="1" customFormat="1"/>
    <row r="14308" s="1" customFormat="1"/>
    <row r="14309" s="1" customFormat="1"/>
    <row r="14310" s="1" customFormat="1"/>
    <row r="14311" s="1" customFormat="1"/>
    <row r="14312" s="1" customFormat="1"/>
    <row r="14313" s="1" customFormat="1"/>
    <row r="14314" s="1" customFormat="1"/>
    <row r="14315" s="1" customFormat="1"/>
    <row r="14316" s="1" customFormat="1"/>
    <row r="14317" s="1" customFormat="1"/>
    <row r="14318" s="1" customFormat="1"/>
    <row r="14319" s="1" customFormat="1"/>
    <row r="14320" s="1" customFormat="1"/>
    <row r="14321" s="1" customFormat="1"/>
    <row r="14322" s="1" customFormat="1"/>
    <row r="14323" s="1" customFormat="1"/>
    <row r="14324" s="1" customFormat="1"/>
    <row r="14325" s="1" customFormat="1"/>
    <row r="14326" s="1" customFormat="1"/>
    <row r="14327" s="1" customFormat="1"/>
    <row r="14328" s="1" customFormat="1"/>
    <row r="14329" s="1" customFormat="1"/>
    <row r="14330" s="1" customFormat="1"/>
    <row r="14331" s="1" customFormat="1"/>
    <row r="14332" s="1" customFormat="1"/>
    <row r="14333" s="1" customFormat="1"/>
    <row r="14334" s="1" customFormat="1"/>
    <row r="14335" s="1" customFormat="1"/>
    <row r="14336" s="1" customFormat="1"/>
    <row r="14337" s="1" customFormat="1"/>
    <row r="14338" s="1" customFormat="1"/>
    <row r="14339" s="1" customFormat="1"/>
    <row r="14340" s="1" customFormat="1"/>
    <row r="14341" s="1" customFormat="1"/>
    <row r="14342" s="1" customFormat="1"/>
    <row r="14343" s="1" customFormat="1"/>
    <row r="14344" s="1" customFormat="1"/>
    <row r="14345" s="1" customFormat="1"/>
    <row r="14346" s="1" customFormat="1"/>
    <row r="14347" s="1" customFormat="1"/>
    <row r="14348" s="1" customFormat="1"/>
    <row r="14349" s="1" customFormat="1"/>
    <row r="14350" s="1" customFormat="1"/>
    <row r="14351" s="1" customFormat="1"/>
    <row r="14352" s="1" customFormat="1"/>
    <row r="14353" s="1" customFormat="1"/>
    <row r="14354" s="1" customFormat="1"/>
    <row r="14355" s="1" customFormat="1"/>
    <row r="14356" s="1" customFormat="1"/>
    <row r="14357" s="1" customFormat="1"/>
    <row r="14358" s="1" customFormat="1"/>
    <row r="14359" s="1" customFormat="1"/>
    <row r="14360" s="1" customFormat="1"/>
    <row r="14361" s="1" customFormat="1"/>
    <row r="14362" s="1" customFormat="1"/>
    <row r="14363" s="1" customFormat="1"/>
    <row r="14364" s="1" customFormat="1"/>
    <row r="14365" s="1" customFormat="1"/>
    <row r="14366" s="1" customFormat="1"/>
    <row r="14367" s="1" customFormat="1"/>
    <row r="14368" s="1" customFormat="1"/>
    <row r="14369" s="1" customFormat="1"/>
    <row r="14370" s="1" customFormat="1"/>
    <row r="14371" s="1" customFormat="1"/>
    <row r="14372" s="1" customFormat="1"/>
    <row r="14373" s="1" customFormat="1"/>
    <row r="14374" s="1" customFormat="1"/>
    <row r="14375" s="1" customFormat="1"/>
    <row r="14376" s="1" customFormat="1"/>
    <row r="14377" s="1" customFormat="1"/>
    <row r="14378" s="1" customFormat="1"/>
    <row r="14379" s="1" customFormat="1"/>
    <row r="14380" s="1" customFormat="1"/>
    <row r="14381" s="1" customFormat="1"/>
    <row r="14382" s="1" customFormat="1"/>
    <row r="14383" s="1" customFormat="1"/>
    <row r="14384" s="1" customFormat="1"/>
    <row r="14385" s="1" customFormat="1"/>
    <row r="14386" s="1" customFormat="1"/>
    <row r="14387" s="1" customFormat="1"/>
    <row r="14388" s="1" customFormat="1"/>
    <row r="14389" s="1" customFormat="1"/>
    <row r="14390" s="1" customFormat="1"/>
    <row r="14391" s="1" customFormat="1"/>
    <row r="14392" s="1" customFormat="1"/>
    <row r="14393" s="1" customFormat="1"/>
    <row r="14394" s="1" customFormat="1"/>
    <row r="14395" s="1" customFormat="1"/>
    <row r="14396" s="1" customFormat="1"/>
    <row r="14397" s="1" customFormat="1"/>
    <row r="14398" s="1" customFormat="1"/>
    <row r="14399" s="1" customFormat="1"/>
    <row r="14400" s="1" customFormat="1"/>
    <row r="14401" s="1" customFormat="1"/>
    <row r="14402" s="1" customFormat="1"/>
    <row r="14403" s="1" customFormat="1"/>
    <row r="14404" s="1" customFormat="1"/>
    <row r="14405" s="1" customFormat="1"/>
    <row r="14406" s="1" customFormat="1"/>
    <row r="14407" s="1" customFormat="1"/>
    <row r="14408" s="1" customFormat="1"/>
    <row r="14409" s="1" customFormat="1"/>
    <row r="14410" s="1" customFormat="1"/>
    <row r="14411" s="1" customFormat="1"/>
    <row r="14412" s="1" customFormat="1"/>
    <row r="14413" s="1" customFormat="1"/>
    <row r="14414" s="1" customFormat="1"/>
    <row r="14415" s="1" customFormat="1"/>
    <row r="14416" s="1" customFormat="1"/>
    <row r="14417" s="1" customFormat="1"/>
    <row r="14418" s="1" customFormat="1"/>
    <row r="14419" s="1" customFormat="1"/>
    <row r="14420" s="1" customFormat="1"/>
    <row r="14421" s="1" customFormat="1"/>
    <row r="14422" s="1" customFormat="1"/>
    <row r="14423" s="1" customFormat="1"/>
    <row r="14424" s="1" customFormat="1"/>
    <row r="14425" s="1" customFormat="1"/>
    <row r="14426" s="1" customFormat="1"/>
    <row r="14427" s="1" customFormat="1"/>
    <row r="14428" s="1" customFormat="1"/>
    <row r="14429" s="1" customFormat="1"/>
    <row r="14430" s="1" customFormat="1"/>
    <row r="14431" s="1" customFormat="1"/>
    <row r="14432" s="1" customFormat="1"/>
    <row r="14433" s="1" customFormat="1"/>
    <row r="14434" s="1" customFormat="1"/>
    <row r="14435" s="1" customFormat="1"/>
    <row r="14436" s="1" customFormat="1"/>
    <row r="14437" s="1" customFormat="1"/>
    <row r="14438" s="1" customFormat="1"/>
    <row r="14439" s="1" customFormat="1"/>
    <row r="14440" s="1" customFormat="1"/>
    <row r="14441" s="1" customFormat="1"/>
    <row r="14442" s="1" customFormat="1"/>
    <row r="14443" s="1" customFormat="1"/>
    <row r="14444" s="1" customFormat="1"/>
    <row r="14445" s="1" customFormat="1"/>
    <row r="14446" s="1" customFormat="1"/>
    <row r="14447" s="1" customFormat="1"/>
    <row r="14448" s="1" customFormat="1"/>
    <row r="14449" s="1" customFormat="1"/>
    <row r="14450" s="1" customFormat="1"/>
    <row r="14451" s="1" customFormat="1"/>
    <row r="14452" s="1" customFormat="1"/>
    <row r="14453" s="1" customFormat="1"/>
    <row r="14454" s="1" customFormat="1"/>
    <row r="14455" s="1" customFormat="1"/>
    <row r="14456" s="1" customFormat="1"/>
    <row r="14457" s="1" customFormat="1"/>
    <row r="14458" s="1" customFormat="1"/>
    <row r="14459" s="1" customFormat="1"/>
    <row r="14460" s="1" customFormat="1"/>
    <row r="14461" s="1" customFormat="1"/>
    <row r="14462" s="1" customFormat="1"/>
    <row r="14463" s="1" customFormat="1"/>
    <row r="14464" s="1" customFormat="1"/>
    <row r="14465" s="1" customFormat="1"/>
    <row r="14466" s="1" customFormat="1"/>
    <row r="14467" s="1" customFormat="1"/>
    <row r="14468" s="1" customFormat="1"/>
    <row r="14469" s="1" customFormat="1"/>
    <row r="14470" s="1" customFormat="1"/>
    <row r="14471" s="1" customFormat="1"/>
    <row r="14472" s="1" customFormat="1"/>
    <row r="14473" s="1" customFormat="1"/>
    <row r="14474" s="1" customFormat="1"/>
    <row r="14475" s="1" customFormat="1"/>
    <row r="14476" s="1" customFormat="1"/>
    <row r="14477" s="1" customFormat="1"/>
    <row r="14478" s="1" customFormat="1"/>
    <row r="14479" s="1" customFormat="1"/>
    <row r="14480" s="1" customFormat="1"/>
    <row r="14481" s="1" customFormat="1"/>
    <row r="14482" s="1" customFormat="1"/>
    <row r="14483" s="1" customFormat="1"/>
    <row r="14484" s="1" customFormat="1"/>
    <row r="14485" s="1" customFormat="1"/>
    <row r="14486" s="1" customFormat="1"/>
    <row r="14487" s="1" customFormat="1"/>
    <row r="14488" s="1" customFormat="1"/>
    <row r="14489" s="1" customFormat="1"/>
    <row r="14490" s="1" customFormat="1"/>
    <row r="14491" s="1" customFormat="1"/>
    <row r="14492" s="1" customFormat="1"/>
    <row r="14493" s="1" customFormat="1"/>
    <row r="14494" s="1" customFormat="1"/>
    <row r="14495" s="1" customFormat="1"/>
    <row r="14496" s="1" customFormat="1"/>
    <row r="14497" s="1" customFormat="1"/>
    <row r="14498" s="1" customFormat="1"/>
    <row r="14499" s="1" customFormat="1"/>
    <row r="14500" s="1" customFormat="1"/>
    <row r="14501" s="1" customFormat="1"/>
    <row r="14502" s="1" customFormat="1"/>
    <row r="14503" s="1" customFormat="1"/>
    <row r="14504" s="1" customFormat="1"/>
    <row r="14505" s="1" customFormat="1"/>
    <row r="14506" s="1" customFormat="1"/>
    <row r="14507" s="1" customFormat="1"/>
    <row r="14508" s="1" customFormat="1"/>
    <row r="14509" s="1" customFormat="1"/>
    <row r="14510" s="1" customFormat="1"/>
    <row r="14511" s="1" customFormat="1"/>
    <row r="14512" s="1" customFormat="1"/>
    <row r="14513" s="1" customFormat="1"/>
    <row r="14514" s="1" customFormat="1"/>
    <row r="14515" s="1" customFormat="1"/>
    <row r="14516" s="1" customFormat="1"/>
    <row r="14517" s="1" customFormat="1"/>
    <row r="14518" s="1" customFormat="1"/>
    <row r="14519" s="1" customFormat="1"/>
    <row r="14520" s="1" customFormat="1"/>
    <row r="14521" s="1" customFormat="1"/>
    <row r="14522" s="1" customFormat="1"/>
    <row r="14523" s="1" customFormat="1"/>
    <row r="14524" s="1" customFormat="1"/>
    <row r="14525" s="1" customFormat="1"/>
    <row r="14526" s="1" customFormat="1"/>
    <row r="14527" s="1" customFormat="1"/>
    <row r="14528" s="1" customFormat="1"/>
    <row r="14529" s="1" customFormat="1"/>
    <row r="14530" s="1" customFormat="1"/>
    <row r="14531" s="1" customFormat="1"/>
    <row r="14532" s="1" customFormat="1"/>
    <row r="14533" s="1" customFormat="1"/>
    <row r="14534" s="1" customFormat="1"/>
    <row r="14535" s="1" customFormat="1"/>
    <row r="14536" s="1" customFormat="1"/>
    <row r="14537" s="1" customFormat="1"/>
    <row r="14538" s="1" customFormat="1"/>
    <row r="14539" s="1" customFormat="1"/>
    <row r="14540" s="1" customFormat="1"/>
    <row r="14541" s="1" customFormat="1"/>
    <row r="14542" s="1" customFormat="1"/>
    <row r="14543" s="1" customFormat="1"/>
    <row r="14544" s="1" customFormat="1"/>
    <row r="14545" s="1" customFormat="1"/>
    <row r="14546" s="1" customFormat="1"/>
    <row r="14547" s="1" customFormat="1"/>
    <row r="14548" s="1" customFormat="1"/>
    <row r="14549" s="1" customFormat="1"/>
    <row r="14550" s="1" customFormat="1"/>
    <row r="14551" s="1" customFormat="1"/>
    <row r="14552" s="1" customFormat="1"/>
    <row r="14553" s="1" customFormat="1"/>
    <row r="14554" s="1" customFormat="1"/>
    <row r="14555" s="1" customFormat="1"/>
    <row r="14556" s="1" customFormat="1"/>
    <row r="14557" s="1" customFormat="1"/>
    <row r="14558" s="1" customFormat="1"/>
    <row r="14559" s="1" customFormat="1"/>
    <row r="14560" s="1" customFormat="1"/>
    <row r="14561" s="1" customFormat="1"/>
    <row r="14562" s="1" customFormat="1"/>
    <row r="14563" s="1" customFormat="1"/>
    <row r="14564" s="1" customFormat="1"/>
    <row r="14565" s="1" customFormat="1"/>
    <row r="14566" s="1" customFormat="1"/>
    <row r="14567" s="1" customFormat="1"/>
    <row r="14568" s="1" customFormat="1"/>
    <row r="14569" s="1" customFormat="1"/>
    <row r="14570" s="1" customFormat="1"/>
    <row r="14571" s="1" customFormat="1"/>
    <row r="14572" s="1" customFormat="1"/>
    <row r="14573" s="1" customFormat="1"/>
    <row r="14574" s="1" customFormat="1"/>
    <row r="14575" s="1" customFormat="1"/>
    <row r="14576" s="1" customFormat="1"/>
    <row r="14577" s="1" customFormat="1"/>
    <row r="14578" s="1" customFormat="1"/>
    <row r="14579" s="1" customFormat="1"/>
    <row r="14580" s="1" customFormat="1"/>
    <row r="14581" s="1" customFormat="1"/>
    <row r="14582" s="1" customFormat="1"/>
    <row r="14583" s="1" customFormat="1"/>
    <row r="14584" s="1" customFormat="1"/>
    <row r="14585" s="1" customFormat="1"/>
    <row r="14586" s="1" customFormat="1"/>
    <row r="14587" s="1" customFormat="1"/>
    <row r="14588" s="1" customFormat="1"/>
    <row r="14589" s="1" customFormat="1"/>
    <row r="14590" s="1" customFormat="1"/>
    <row r="14591" s="1" customFormat="1"/>
    <row r="14592" s="1" customFormat="1"/>
    <row r="14593" s="1" customFormat="1"/>
    <row r="14594" s="1" customFormat="1"/>
    <row r="14595" s="1" customFormat="1"/>
    <row r="14596" s="1" customFormat="1"/>
    <row r="14597" s="1" customFormat="1"/>
    <row r="14598" s="1" customFormat="1"/>
    <row r="14599" s="1" customFormat="1"/>
    <row r="14600" s="1" customFormat="1"/>
    <row r="14601" s="1" customFormat="1"/>
    <row r="14602" s="1" customFormat="1"/>
    <row r="14603" s="1" customFormat="1"/>
    <row r="14604" s="1" customFormat="1"/>
    <row r="14605" s="1" customFormat="1"/>
    <row r="14606" s="1" customFormat="1"/>
    <row r="14607" s="1" customFormat="1"/>
    <row r="14608" s="1" customFormat="1"/>
    <row r="14609" s="1" customFormat="1"/>
    <row r="14610" s="1" customFormat="1"/>
    <row r="14611" s="1" customFormat="1"/>
    <row r="14612" s="1" customFormat="1"/>
    <row r="14613" s="1" customFormat="1"/>
    <row r="14614" s="1" customFormat="1"/>
    <row r="14615" s="1" customFormat="1"/>
    <row r="14616" s="1" customFormat="1"/>
    <row r="14617" s="1" customFormat="1"/>
    <row r="14618" s="1" customFormat="1"/>
    <row r="14619" s="1" customFormat="1"/>
    <row r="14620" s="1" customFormat="1"/>
    <row r="14621" s="1" customFormat="1"/>
    <row r="14622" s="1" customFormat="1"/>
    <row r="14623" s="1" customFormat="1"/>
    <row r="14624" s="1" customFormat="1"/>
    <row r="14625" s="1" customFormat="1"/>
    <row r="14626" s="1" customFormat="1"/>
    <row r="14627" s="1" customFormat="1"/>
    <row r="14628" s="1" customFormat="1"/>
    <row r="14629" s="1" customFormat="1"/>
    <row r="14630" s="1" customFormat="1"/>
    <row r="14631" s="1" customFormat="1"/>
    <row r="14632" s="1" customFormat="1"/>
    <row r="14633" s="1" customFormat="1"/>
    <row r="14634" s="1" customFormat="1"/>
    <row r="14635" s="1" customFormat="1"/>
    <row r="14636" s="1" customFormat="1"/>
    <row r="14637" s="1" customFormat="1"/>
    <row r="14638" s="1" customFormat="1"/>
    <row r="14639" s="1" customFormat="1"/>
    <row r="14640" s="1" customFormat="1"/>
    <row r="14641" s="1" customFormat="1"/>
    <row r="14642" s="1" customFormat="1"/>
    <row r="14643" s="1" customFormat="1"/>
    <row r="14644" s="1" customFormat="1"/>
    <row r="14645" s="1" customFormat="1"/>
    <row r="14646" s="1" customFormat="1"/>
    <row r="14647" s="1" customFormat="1"/>
    <row r="14648" s="1" customFormat="1"/>
    <row r="14649" s="1" customFormat="1"/>
    <row r="14650" s="1" customFormat="1"/>
    <row r="14651" s="1" customFormat="1"/>
    <row r="14652" s="1" customFormat="1"/>
    <row r="14653" s="1" customFormat="1"/>
    <row r="14654" s="1" customFormat="1"/>
    <row r="14655" s="1" customFormat="1"/>
    <row r="14656" s="1" customFormat="1"/>
    <row r="14657" s="1" customFormat="1"/>
    <row r="14658" s="1" customFormat="1"/>
    <row r="14659" s="1" customFormat="1"/>
    <row r="14660" s="1" customFormat="1"/>
    <row r="14661" s="1" customFormat="1"/>
    <row r="14662" s="1" customFormat="1"/>
    <row r="14663" s="1" customFormat="1"/>
    <row r="14664" s="1" customFormat="1"/>
    <row r="14665" s="1" customFormat="1"/>
    <row r="14666" s="1" customFormat="1"/>
    <row r="14667" s="1" customFormat="1"/>
    <row r="14668" s="1" customFormat="1"/>
    <row r="14669" s="1" customFormat="1"/>
    <row r="14670" s="1" customFormat="1"/>
    <row r="14671" s="1" customFormat="1"/>
    <row r="14672" s="1" customFormat="1"/>
    <row r="14673" s="1" customFormat="1"/>
    <row r="14674" s="1" customFormat="1"/>
    <row r="14675" s="1" customFormat="1"/>
    <row r="14676" s="1" customFormat="1"/>
    <row r="14677" s="1" customFormat="1"/>
    <row r="14678" s="1" customFormat="1"/>
    <row r="14679" s="1" customFormat="1"/>
    <row r="14680" s="1" customFormat="1"/>
    <row r="14681" s="1" customFormat="1"/>
    <row r="14682" s="1" customFormat="1"/>
    <row r="14683" s="1" customFormat="1"/>
    <row r="14684" s="1" customFormat="1"/>
    <row r="14685" s="1" customFormat="1"/>
    <row r="14686" s="1" customFormat="1"/>
    <row r="14687" s="1" customFormat="1"/>
    <row r="14688" s="1" customFormat="1"/>
    <row r="14689" s="1" customFormat="1"/>
    <row r="14690" s="1" customFormat="1"/>
    <row r="14691" s="1" customFormat="1"/>
    <row r="14692" s="1" customFormat="1"/>
    <row r="14693" s="1" customFormat="1"/>
    <row r="14694" s="1" customFormat="1"/>
    <row r="14695" s="1" customFormat="1"/>
    <row r="14696" s="1" customFormat="1"/>
    <row r="14697" s="1" customFormat="1"/>
    <row r="14698" s="1" customFormat="1"/>
    <row r="14699" s="1" customFormat="1"/>
    <row r="14700" s="1" customFormat="1"/>
    <row r="14701" s="1" customFormat="1"/>
    <row r="14702" s="1" customFormat="1"/>
    <row r="14703" s="1" customFormat="1"/>
    <row r="14704" s="1" customFormat="1"/>
    <row r="14705" s="1" customFormat="1"/>
    <row r="14706" s="1" customFormat="1"/>
    <row r="14707" s="1" customFormat="1"/>
    <row r="14708" s="1" customFormat="1"/>
    <row r="14709" s="1" customFormat="1"/>
    <row r="14710" s="1" customFormat="1"/>
    <row r="14711" s="1" customFormat="1"/>
    <row r="14712" s="1" customFormat="1"/>
    <row r="14713" s="1" customFormat="1"/>
    <row r="14714" s="1" customFormat="1"/>
    <row r="14715" s="1" customFormat="1"/>
    <row r="14716" s="1" customFormat="1"/>
    <row r="14717" s="1" customFormat="1"/>
    <row r="14718" s="1" customFormat="1"/>
    <row r="14719" s="1" customFormat="1"/>
    <row r="14720" s="1" customFormat="1"/>
    <row r="14721" s="1" customFormat="1"/>
    <row r="14722" s="1" customFormat="1"/>
    <row r="14723" s="1" customFormat="1"/>
    <row r="14724" s="1" customFormat="1"/>
    <row r="14725" s="1" customFormat="1"/>
    <row r="14726" s="1" customFormat="1"/>
    <row r="14727" s="1" customFormat="1"/>
    <row r="14728" s="1" customFormat="1"/>
    <row r="14729" s="1" customFormat="1"/>
    <row r="14730" s="1" customFormat="1"/>
    <row r="14731" s="1" customFormat="1"/>
    <row r="14732" s="1" customFormat="1"/>
    <row r="14733" s="1" customFormat="1"/>
    <row r="14734" s="1" customFormat="1"/>
    <row r="14735" s="1" customFormat="1"/>
    <row r="14736" s="1" customFormat="1"/>
    <row r="14737" s="1" customFormat="1"/>
    <row r="14738" s="1" customFormat="1"/>
    <row r="14739" s="1" customFormat="1"/>
    <row r="14740" s="1" customFormat="1"/>
    <row r="14741" s="1" customFormat="1"/>
    <row r="14742" s="1" customFormat="1"/>
    <row r="14743" s="1" customFormat="1"/>
    <row r="14744" s="1" customFormat="1"/>
    <row r="14745" s="1" customFormat="1"/>
    <row r="14746" s="1" customFormat="1"/>
    <row r="14747" s="1" customFormat="1"/>
    <row r="14748" s="1" customFormat="1"/>
    <row r="14749" s="1" customFormat="1"/>
    <row r="14750" s="1" customFormat="1"/>
    <row r="14751" s="1" customFormat="1"/>
    <row r="14752" s="1" customFormat="1"/>
    <row r="14753" s="1" customFormat="1"/>
    <row r="14754" s="1" customFormat="1"/>
    <row r="14755" s="1" customFormat="1"/>
    <row r="14756" s="1" customFormat="1"/>
    <row r="14757" s="1" customFormat="1"/>
    <row r="14758" s="1" customFormat="1"/>
    <row r="14759" s="1" customFormat="1"/>
    <row r="14760" s="1" customFormat="1"/>
    <row r="14761" s="1" customFormat="1"/>
    <row r="14762" s="1" customFormat="1"/>
    <row r="14763" s="1" customFormat="1"/>
    <row r="14764" s="1" customFormat="1"/>
    <row r="14765" s="1" customFormat="1"/>
    <row r="14766" s="1" customFormat="1"/>
    <row r="14767" s="1" customFormat="1"/>
    <row r="14768" s="1" customFormat="1"/>
    <row r="14769" s="1" customFormat="1"/>
    <row r="14770" s="1" customFormat="1"/>
    <row r="14771" s="1" customFormat="1"/>
    <row r="14772" s="1" customFormat="1"/>
    <row r="14773" s="1" customFormat="1"/>
    <row r="14774" s="1" customFormat="1"/>
    <row r="14775" s="1" customFormat="1"/>
    <row r="14776" s="1" customFormat="1"/>
    <row r="14777" s="1" customFormat="1"/>
    <row r="14778" s="1" customFormat="1"/>
    <row r="14779" s="1" customFormat="1"/>
    <row r="14780" s="1" customFormat="1"/>
    <row r="14781" s="1" customFormat="1"/>
    <row r="14782" s="1" customFormat="1"/>
    <row r="14783" s="1" customFormat="1"/>
    <row r="14784" s="1" customFormat="1"/>
    <row r="14785" s="1" customFormat="1"/>
    <row r="14786" s="1" customFormat="1"/>
    <row r="14787" s="1" customFormat="1"/>
    <row r="14788" s="1" customFormat="1"/>
    <row r="14789" s="1" customFormat="1"/>
    <row r="14790" s="1" customFormat="1"/>
    <row r="14791" s="1" customFormat="1"/>
    <row r="14792" s="1" customFormat="1"/>
    <row r="14793" s="1" customFormat="1"/>
    <row r="14794" s="1" customFormat="1"/>
    <row r="14795" s="1" customFormat="1"/>
    <row r="14796" s="1" customFormat="1"/>
    <row r="14797" s="1" customFormat="1"/>
    <row r="14798" s="1" customFormat="1"/>
    <row r="14799" s="1" customFormat="1"/>
    <row r="14800" s="1" customFormat="1"/>
    <row r="14801" s="1" customFormat="1"/>
    <row r="14802" s="1" customFormat="1"/>
    <row r="14803" s="1" customFormat="1"/>
    <row r="14804" s="1" customFormat="1"/>
    <row r="14805" s="1" customFormat="1"/>
    <row r="14806" s="1" customFormat="1"/>
    <row r="14807" s="1" customFormat="1"/>
    <row r="14808" s="1" customFormat="1"/>
    <row r="14809" s="1" customFormat="1"/>
    <row r="14810" s="1" customFormat="1"/>
    <row r="14811" s="1" customFormat="1"/>
    <row r="14812" s="1" customFormat="1"/>
    <row r="14813" s="1" customFormat="1"/>
    <row r="14814" s="1" customFormat="1"/>
    <row r="14815" s="1" customFormat="1"/>
    <row r="14816" s="1" customFormat="1"/>
    <row r="14817" s="1" customFormat="1"/>
    <row r="14818" s="1" customFormat="1"/>
    <row r="14819" s="1" customFormat="1"/>
    <row r="14820" s="1" customFormat="1"/>
    <row r="14821" s="1" customFormat="1"/>
    <row r="14822" s="1" customFormat="1"/>
    <row r="14823" s="1" customFormat="1"/>
    <row r="14824" s="1" customFormat="1"/>
    <row r="14825" s="1" customFormat="1"/>
    <row r="14826" s="1" customFormat="1"/>
    <row r="14827" s="1" customFormat="1"/>
    <row r="14828" s="1" customFormat="1"/>
    <row r="14829" s="1" customFormat="1"/>
    <row r="14830" s="1" customFormat="1"/>
    <row r="14831" s="1" customFormat="1"/>
    <row r="14832" s="1" customFormat="1"/>
    <row r="14833" s="1" customFormat="1"/>
    <row r="14834" s="1" customFormat="1"/>
    <row r="14835" s="1" customFormat="1"/>
    <row r="14836" s="1" customFormat="1"/>
    <row r="14837" s="1" customFormat="1"/>
    <row r="14838" s="1" customFormat="1"/>
    <row r="14839" s="1" customFormat="1"/>
    <row r="14840" s="1" customFormat="1"/>
    <row r="14841" s="1" customFormat="1"/>
    <row r="14842" s="1" customFormat="1"/>
    <row r="14843" s="1" customFormat="1"/>
    <row r="14844" s="1" customFormat="1"/>
    <row r="14845" s="1" customFormat="1"/>
    <row r="14846" s="1" customFormat="1"/>
    <row r="14847" s="1" customFormat="1"/>
    <row r="14848" s="1" customFormat="1"/>
    <row r="14849" s="1" customFormat="1"/>
    <row r="14850" s="1" customFormat="1"/>
    <row r="14851" s="1" customFormat="1"/>
    <row r="14852" s="1" customFormat="1"/>
    <row r="14853" s="1" customFormat="1"/>
    <row r="14854" s="1" customFormat="1"/>
    <row r="14855" s="1" customFormat="1"/>
    <row r="14856" s="1" customFormat="1"/>
    <row r="14857" s="1" customFormat="1"/>
    <row r="14858" s="1" customFormat="1"/>
    <row r="14859" s="1" customFormat="1"/>
    <row r="14860" s="1" customFormat="1"/>
    <row r="14861" s="1" customFormat="1"/>
    <row r="14862" s="1" customFormat="1"/>
    <row r="14863" s="1" customFormat="1"/>
    <row r="14864" s="1" customFormat="1"/>
    <row r="14865" s="1" customFormat="1"/>
    <row r="14866" s="1" customFormat="1"/>
    <row r="14867" s="1" customFormat="1"/>
    <row r="14868" s="1" customFormat="1"/>
    <row r="14869" s="1" customFormat="1"/>
    <row r="14870" s="1" customFormat="1"/>
    <row r="14871" s="1" customFormat="1"/>
    <row r="14872" s="1" customFormat="1"/>
    <row r="14873" s="1" customFormat="1"/>
    <row r="14874" s="1" customFormat="1"/>
    <row r="14875" s="1" customFormat="1"/>
    <row r="14876" s="1" customFormat="1"/>
    <row r="14877" s="1" customFormat="1"/>
    <row r="14878" s="1" customFormat="1"/>
    <row r="14879" s="1" customFormat="1"/>
    <row r="14880" s="1" customFormat="1"/>
    <row r="14881" s="1" customFormat="1"/>
    <row r="14882" s="1" customFormat="1"/>
    <row r="14883" s="1" customFormat="1"/>
    <row r="14884" s="1" customFormat="1"/>
    <row r="14885" s="1" customFormat="1"/>
    <row r="14886" s="1" customFormat="1"/>
    <row r="14887" s="1" customFormat="1"/>
    <row r="14888" s="1" customFormat="1"/>
    <row r="14889" s="1" customFormat="1"/>
    <row r="14890" s="1" customFormat="1"/>
    <row r="14891" s="1" customFormat="1"/>
    <row r="14892" s="1" customFormat="1"/>
    <row r="14893" s="1" customFormat="1"/>
    <row r="14894" s="1" customFormat="1"/>
    <row r="14895" s="1" customFormat="1"/>
    <row r="14896" s="1" customFormat="1"/>
    <row r="14897" s="1" customFormat="1"/>
    <row r="14898" s="1" customFormat="1"/>
    <row r="14899" s="1" customFormat="1"/>
    <row r="14900" s="1" customFormat="1"/>
    <row r="14901" s="1" customFormat="1"/>
    <row r="14902" s="1" customFormat="1"/>
    <row r="14903" s="1" customFormat="1"/>
    <row r="14904" s="1" customFormat="1"/>
    <row r="14905" s="1" customFormat="1"/>
    <row r="14906" s="1" customFormat="1"/>
    <row r="14907" s="1" customFormat="1"/>
    <row r="14908" s="1" customFormat="1"/>
    <row r="14909" s="1" customFormat="1"/>
    <row r="14910" s="1" customFormat="1"/>
    <row r="14911" s="1" customFormat="1"/>
    <row r="14912" s="1" customFormat="1"/>
    <row r="14913" s="1" customFormat="1"/>
    <row r="14914" s="1" customFormat="1"/>
    <row r="14915" s="1" customFormat="1"/>
    <row r="14916" s="1" customFormat="1"/>
    <row r="14917" s="1" customFormat="1"/>
    <row r="14918" s="1" customFormat="1"/>
    <row r="14919" s="1" customFormat="1"/>
    <row r="14920" s="1" customFormat="1"/>
    <row r="14921" s="1" customFormat="1"/>
    <row r="14922" s="1" customFormat="1"/>
    <row r="14923" s="1" customFormat="1"/>
    <row r="14924" s="1" customFormat="1"/>
    <row r="14925" s="1" customFormat="1"/>
    <row r="14926" s="1" customFormat="1"/>
    <row r="14927" s="1" customFormat="1"/>
    <row r="14928" s="1" customFormat="1"/>
    <row r="14929" s="1" customFormat="1"/>
    <row r="14930" s="1" customFormat="1"/>
    <row r="14931" s="1" customFormat="1"/>
    <row r="14932" s="1" customFormat="1"/>
    <row r="14933" s="1" customFormat="1"/>
    <row r="14934" s="1" customFormat="1"/>
    <row r="14935" s="1" customFormat="1"/>
    <row r="14936" s="1" customFormat="1"/>
    <row r="14937" s="1" customFormat="1"/>
    <row r="14938" s="1" customFormat="1"/>
    <row r="14939" s="1" customFormat="1"/>
    <row r="14940" s="1" customFormat="1"/>
    <row r="14941" s="1" customFormat="1"/>
    <row r="14942" s="1" customFormat="1"/>
    <row r="14943" s="1" customFormat="1"/>
    <row r="14944" s="1" customFormat="1"/>
    <row r="14945" s="1" customFormat="1"/>
    <row r="14946" s="1" customFormat="1"/>
    <row r="14947" s="1" customFormat="1"/>
    <row r="14948" s="1" customFormat="1"/>
    <row r="14949" s="1" customFormat="1"/>
    <row r="14950" s="1" customFormat="1"/>
    <row r="14951" s="1" customFormat="1"/>
    <row r="14952" s="1" customFormat="1"/>
    <row r="14953" s="1" customFormat="1"/>
    <row r="14954" s="1" customFormat="1"/>
    <row r="14955" s="1" customFormat="1"/>
    <row r="14956" s="1" customFormat="1"/>
    <row r="14957" s="1" customFormat="1"/>
    <row r="14958" s="1" customFormat="1"/>
    <row r="14959" s="1" customFormat="1"/>
    <row r="14960" s="1" customFormat="1"/>
    <row r="14961" s="1" customFormat="1"/>
    <row r="14962" s="1" customFormat="1"/>
    <row r="14963" s="1" customFormat="1"/>
    <row r="14964" s="1" customFormat="1"/>
    <row r="14965" s="1" customFormat="1"/>
    <row r="14966" s="1" customFormat="1"/>
    <row r="14967" s="1" customFormat="1"/>
    <row r="14968" s="1" customFormat="1"/>
    <row r="14969" s="1" customFormat="1"/>
    <row r="14970" s="1" customFormat="1"/>
    <row r="14971" s="1" customFormat="1"/>
    <row r="14972" s="1" customFormat="1"/>
    <row r="14973" s="1" customFormat="1"/>
    <row r="14974" s="1" customFormat="1"/>
    <row r="14975" s="1" customFormat="1"/>
    <row r="14976" s="1" customFormat="1"/>
    <row r="14977" s="1" customFormat="1"/>
    <row r="14978" s="1" customFormat="1"/>
    <row r="14979" s="1" customFormat="1"/>
    <row r="14980" s="1" customFormat="1"/>
    <row r="14981" s="1" customFormat="1"/>
    <row r="14982" s="1" customFormat="1"/>
    <row r="14983" s="1" customFormat="1"/>
    <row r="14984" s="1" customFormat="1"/>
    <row r="14985" s="1" customFormat="1"/>
    <row r="14986" s="1" customFormat="1"/>
    <row r="14987" s="1" customFormat="1"/>
    <row r="14988" s="1" customFormat="1"/>
    <row r="14989" s="1" customFormat="1"/>
    <row r="14990" s="1" customFormat="1"/>
    <row r="14991" s="1" customFormat="1"/>
    <row r="14992" s="1" customFormat="1"/>
    <row r="14993" s="1" customFormat="1"/>
    <row r="14994" s="1" customFormat="1"/>
    <row r="14995" s="1" customFormat="1"/>
    <row r="14996" s="1" customFormat="1"/>
    <row r="14997" s="1" customFormat="1"/>
    <row r="14998" s="1" customFormat="1"/>
    <row r="14999" s="1" customFormat="1"/>
    <row r="15000" s="1" customFormat="1"/>
    <row r="15001" s="1" customFormat="1"/>
    <row r="15002" s="1" customFormat="1"/>
    <row r="15003" s="1" customFormat="1"/>
    <row r="15004" s="1" customFormat="1"/>
    <row r="15005" s="1" customFormat="1"/>
    <row r="15006" s="1" customFormat="1"/>
    <row r="15007" s="1" customFormat="1"/>
    <row r="15008" s="1" customFormat="1"/>
    <row r="15009" s="1" customFormat="1"/>
    <row r="15010" s="1" customFormat="1"/>
    <row r="15011" s="1" customFormat="1"/>
    <row r="15012" s="1" customFormat="1"/>
    <row r="15013" s="1" customFormat="1"/>
    <row r="15014" s="1" customFormat="1"/>
    <row r="15015" s="1" customFormat="1"/>
    <row r="15016" s="1" customFormat="1"/>
    <row r="15017" s="1" customFormat="1"/>
    <row r="15018" s="1" customFormat="1"/>
    <row r="15019" s="1" customFormat="1"/>
    <row r="15020" s="1" customFormat="1"/>
    <row r="15021" s="1" customFormat="1"/>
    <row r="15022" s="1" customFormat="1"/>
    <row r="15023" s="1" customFormat="1"/>
    <row r="15024" s="1" customFormat="1"/>
    <row r="15025" s="1" customFormat="1"/>
    <row r="15026" s="1" customFormat="1"/>
    <row r="15027" s="1" customFormat="1"/>
    <row r="15028" s="1" customFormat="1"/>
    <row r="15029" s="1" customFormat="1"/>
    <row r="15030" s="1" customFormat="1"/>
    <row r="15031" s="1" customFormat="1"/>
    <row r="15032" s="1" customFormat="1"/>
    <row r="15033" s="1" customFormat="1"/>
    <row r="15034" s="1" customFormat="1"/>
    <row r="15035" s="1" customFormat="1"/>
    <row r="15036" s="1" customFormat="1"/>
    <row r="15037" s="1" customFormat="1"/>
    <row r="15038" s="1" customFormat="1"/>
    <row r="15039" s="1" customFormat="1"/>
    <row r="15040" s="1" customFormat="1"/>
    <row r="15041" s="1" customFormat="1"/>
    <row r="15042" s="1" customFormat="1"/>
    <row r="15043" s="1" customFormat="1"/>
    <row r="15044" s="1" customFormat="1"/>
    <row r="15045" s="1" customFormat="1"/>
    <row r="15046" s="1" customFormat="1"/>
    <row r="15047" s="1" customFormat="1"/>
    <row r="15048" s="1" customFormat="1"/>
    <row r="15049" s="1" customFormat="1"/>
    <row r="15050" s="1" customFormat="1"/>
    <row r="15051" s="1" customFormat="1"/>
    <row r="15052" s="1" customFormat="1"/>
    <row r="15053" s="1" customFormat="1"/>
    <row r="15054" s="1" customFormat="1"/>
    <row r="15055" s="1" customFormat="1"/>
    <row r="15056" s="1" customFormat="1"/>
    <row r="15057" s="1" customFormat="1"/>
    <row r="15058" s="1" customFormat="1"/>
    <row r="15059" s="1" customFormat="1"/>
    <row r="15060" s="1" customFormat="1"/>
    <row r="15061" s="1" customFormat="1"/>
    <row r="15062" s="1" customFormat="1"/>
    <row r="15063" s="1" customFormat="1"/>
    <row r="15064" s="1" customFormat="1"/>
    <row r="15065" s="1" customFormat="1"/>
    <row r="15066" s="1" customFormat="1"/>
    <row r="15067" s="1" customFormat="1"/>
    <row r="15068" s="1" customFormat="1"/>
    <row r="15069" s="1" customFormat="1"/>
    <row r="15070" s="1" customFormat="1"/>
    <row r="15071" s="1" customFormat="1"/>
    <row r="15072" s="1" customFormat="1"/>
    <row r="15073" s="1" customFormat="1"/>
    <row r="15074" s="1" customFormat="1"/>
    <row r="15075" s="1" customFormat="1"/>
    <row r="15076" s="1" customFormat="1"/>
    <row r="15077" s="1" customFormat="1"/>
    <row r="15078" s="1" customFormat="1"/>
    <row r="15079" s="1" customFormat="1"/>
    <row r="15080" s="1" customFormat="1"/>
    <row r="15081" s="1" customFormat="1"/>
    <row r="15082" s="1" customFormat="1"/>
    <row r="15083" s="1" customFormat="1"/>
    <row r="15084" s="1" customFormat="1"/>
    <row r="15085" s="1" customFormat="1"/>
    <row r="15086" s="1" customFormat="1"/>
    <row r="15087" s="1" customFormat="1"/>
    <row r="15088" s="1" customFormat="1"/>
    <row r="15089" s="1" customFormat="1"/>
    <row r="15090" s="1" customFormat="1"/>
    <row r="15091" s="1" customFormat="1"/>
    <row r="15092" s="1" customFormat="1"/>
    <row r="15093" s="1" customFormat="1"/>
    <row r="15094" s="1" customFormat="1"/>
    <row r="15095" s="1" customFormat="1"/>
    <row r="15096" s="1" customFormat="1"/>
    <row r="15097" s="1" customFormat="1"/>
    <row r="15098" s="1" customFormat="1"/>
    <row r="15099" s="1" customFormat="1"/>
    <row r="15100" s="1" customFormat="1"/>
    <row r="15101" s="1" customFormat="1"/>
    <row r="15102" s="1" customFormat="1"/>
    <row r="15103" s="1" customFormat="1"/>
    <row r="15104" s="1" customFormat="1"/>
    <row r="15105" s="1" customFormat="1"/>
    <row r="15106" s="1" customFormat="1"/>
    <row r="15107" s="1" customFormat="1"/>
    <row r="15108" s="1" customFormat="1"/>
    <row r="15109" s="1" customFormat="1"/>
    <row r="15110" s="1" customFormat="1"/>
    <row r="15111" s="1" customFormat="1"/>
    <row r="15112" s="1" customFormat="1"/>
    <row r="15113" s="1" customFormat="1"/>
    <row r="15114" s="1" customFormat="1"/>
    <row r="15115" s="1" customFormat="1"/>
    <row r="15116" s="1" customFormat="1"/>
    <row r="15117" s="1" customFormat="1"/>
    <row r="15118" s="1" customFormat="1"/>
    <row r="15119" s="1" customFormat="1"/>
    <row r="15120" s="1" customFormat="1"/>
    <row r="15121" s="1" customFormat="1"/>
    <row r="15122" s="1" customFormat="1"/>
    <row r="15123" s="1" customFormat="1"/>
    <row r="15124" s="1" customFormat="1"/>
    <row r="15125" s="1" customFormat="1"/>
    <row r="15126" s="1" customFormat="1"/>
    <row r="15127" s="1" customFormat="1"/>
    <row r="15128" s="1" customFormat="1"/>
    <row r="15129" s="1" customFormat="1"/>
    <row r="15130" s="1" customFormat="1"/>
    <row r="15131" s="1" customFormat="1"/>
    <row r="15132" s="1" customFormat="1"/>
    <row r="15133" s="1" customFormat="1"/>
    <row r="15134" s="1" customFormat="1"/>
    <row r="15135" s="1" customFormat="1"/>
    <row r="15136" s="1" customFormat="1"/>
    <row r="15137" s="1" customFormat="1"/>
    <row r="15138" s="1" customFormat="1"/>
    <row r="15139" s="1" customFormat="1"/>
    <row r="15140" s="1" customFormat="1"/>
    <row r="15141" s="1" customFormat="1"/>
    <row r="15142" s="1" customFormat="1"/>
    <row r="15143" s="1" customFormat="1"/>
    <row r="15144" s="1" customFormat="1"/>
    <row r="15145" s="1" customFormat="1"/>
    <row r="15146" s="1" customFormat="1"/>
    <row r="15147" s="1" customFormat="1"/>
    <row r="15148" s="1" customFormat="1"/>
    <row r="15149" s="1" customFormat="1"/>
    <row r="15150" s="1" customFormat="1"/>
    <row r="15151" s="1" customFormat="1"/>
    <row r="15152" s="1" customFormat="1"/>
    <row r="15153" s="1" customFormat="1"/>
    <row r="15154" s="1" customFormat="1"/>
    <row r="15155" s="1" customFormat="1"/>
    <row r="15156" s="1" customFormat="1"/>
    <row r="15157" s="1" customFormat="1"/>
    <row r="15158" s="1" customFormat="1"/>
    <row r="15159" s="1" customFormat="1"/>
    <row r="15160" s="1" customFormat="1"/>
    <row r="15161" s="1" customFormat="1"/>
    <row r="15162" s="1" customFormat="1"/>
    <row r="15163" s="1" customFormat="1"/>
    <row r="15164" s="1" customFormat="1"/>
    <row r="15165" s="1" customFormat="1"/>
    <row r="15166" s="1" customFormat="1"/>
    <row r="15167" s="1" customFormat="1"/>
    <row r="15168" s="1" customFormat="1"/>
    <row r="15169" s="1" customFormat="1"/>
    <row r="15170" s="1" customFormat="1"/>
    <row r="15171" s="1" customFormat="1"/>
    <row r="15172" s="1" customFormat="1"/>
    <row r="15173" s="1" customFormat="1"/>
    <row r="15174" s="1" customFormat="1"/>
    <row r="15175" s="1" customFormat="1"/>
    <row r="15176" s="1" customFormat="1"/>
    <row r="15177" s="1" customFormat="1"/>
    <row r="15178" s="1" customFormat="1"/>
    <row r="15179" s="1" customFormat="1"/>
    <row r="15180" s="1" customFormat="1"/>
    <row r="15181" s="1" customFormat="1"/>
    <row r="15182" s="1" customFormat="1"/>
    <row r="15183" s="1" customFormat="1"/>
    <row r="15184" s="1" customFormat="1"/>
    <row r="15185" s="1" customFormat="1"/>
    <row r="15186" s="1" customFormat="1"/>
    <row r="15187" s="1" customFormat="1"/>
    <row r="15188" s="1" customFormat="1"/>
    <row r="15189" s="1" customFormat="1"/>
    <row r="15190" s="1" customFormat="1"/>
    <row r="15191" s="1" customFormat="1"/>
    <row r="15192" s="1" customFormat="1"/>
    <row r="15193" s="1" customFormat="1"/>
    <row r="15194" s="1" customFormat="1"/>
    <row r="15195" s="1" customFormat="1"/>
    <row r="15196" s="1" customFormat="1"/>
    <row r="15197" s="1" customFormat="1"/>
    <row r="15198" s="1" customFormat="1"/>
    <row r="15199" s="1" customFormat="1"/>
    <row r="15200" s="1" customFormat="1"/>
    <row r="15201" s="1" customFormat="1"/>
    <row r="15202" s="1" customFormat="1"/>
    <row r="15203" s="1" customFormat="1"/>
    <row r="15204" s="1" customFormat="1"/>
    <row r="15205" s="1" customFormat="1"/>
    <row r="15206" s="1" customFormat="1"/>
    <row r="15207" s="1" customFormat="1"/>
    <row r="15208" s="1" customFormat="1"/>
    <row r="15209" s="1" customFormat="1"/>
    <row r="15210" s="1" customFormat="1"/>
    <row r="15211" s="1" customFormat="1"/>
    <row r="15212" s="1" customFormat="1"/>
    <row r="15213" s="1" customFormat="1"/>
    <row r="15214" s="1" customFormat="1"/>
    <row r="15215" s="1" customFormat="1"/>
    <row r="15216" s="1" customFormat="1"/>
    <row r="15217" s="1" customFormat="1"/>
    <row r="15218" s="1" customFormat="1"/>
    <row r="15219" s="1" customFormat="1"/>
    <row r="15220" s="1" customFormat="1"/>
    <row r="15221" s="1" customFormat="1"/>
    <row r="15222" s="1" customFormat="1"/>
    <row r="15223" s="1" customFormat="1"/>
    <row r="15224" s="1" customFormat="1"/>
    <row r="15225" s="1" customFormat="1"/>
    <row r="15226" s="1" customFormat="1"/>
    <row r="15227" s="1" customFormat="1"/>
    <row r="15228" s="1" customFormat="1"/>
    <row r="15229" s="1" customFormat="1"/>
    <row r="15230" s="1" customFormat="1"/>
    <row r="15231" s="1" customFormat="1"/>
    <row r="15232" s="1" customFormat="1"/>
    <row r="15233" s="1" customFormat="1"/>
    <row r="15234" s="1" customFormat="1"/>
    <row r="15235" s="1" customFormat="1"/>
    <row r="15236" s="1" customFormat="1"/>
    <row r="15237" s="1" customFormat="1"/>
    <row r="15238" s="1" customFormat="1"/>
    <row r="15239" s="1" customFormat="1"/>
    <row r="15240" s="1" customFormat="1"/>
    <row r="15241" s="1" customFormat="1"/>
    <row r="15242" s="1" customFormat="1"/>
    <row r="15243" s="1" customFormat="1"/>
    <row r="15244" s="1" customFormat="1"/>
    <row r="15245" s="1" customFormat="1"/>
    <row r="15246" s="1" customFormat="1"/>
    <row r="15247" s="1" customFormat="1"/>
    <row r="15248" s="1" customFormat="1"/>
    <row r="15249" s="1" customFormat="1"/>
    <row r="15250" s="1" customFormat="1"/>
    <row r="15251" s="1" customFormat="1"/>
    <row r="15252" s="1" customFormat="1"/>
    <row r="15253" s="1" customFormat="1"/>
    <row r="15254" s="1" customFormat="1"/>
    <row r="15255" s="1" customFormat="1"/>
    <row r="15256" s="1" customFormat="1"/>
    <row r="15257" s="1" customFormat="1"/>
    <row r="15258" s="1" customFormat="1"/>
    <row r="15259" s="1" customFormat="1"/>
    <row r="15260" s="1" customFormat="1"/>
    <row r="15261" s="1" customFormat="1"/>
    <row r="15262" s="1" customFormat="1"/>
    <row r="15263" s="1" customFormat="1"/>
    <row r="15264" s="1" customFormat="1"/>
    <row r="15265" s="1" customFormat="1"/>
    <row r="15266" s="1" customFormat="1"/>
    <row r="15267" s="1" customFormat="1"/>
    <row r="15268" s="1" customFormat="1"/>
    <row r="15269" s="1" customFormat="1"/>
    <row r="15270" s="1" customFormat="1"/>
    <row r="15271" s="1" customFormat="1"/>
    <row r="15272" s="1" customFormat="1"/>
    <row r="15273" s="1" customFormat="1"/>
    <row r="15274" s="1" customFormat="1"/>
    <row r="15275" s="1" customFormat="1"/>
    <row r="15276" s="1" customFormat="1"/>
    <row r="15277" s="1" customFormat="1"/>
    <row r="15278" s="1" customFormat="1"/>
    <row r="15279" s="1" customFormat="1"/>
    <row r="15280" s="1" customFormat="1"/>
    <row r="15281" s="1" customFormat="1"/>
    <row r="15282" s="1" customFormat="1"/>
    <row r="15283" s="1" customFormat="1"/>
    <row r="15284" s="1" customFormat="1"/>
    <row r="15285" s="1" customFormat="1"/>
    <row r="15286" s="1" customFormat="1"/>
    <row r="15287" s="1" customFormat="1"/>
    <row r="15288" s="1" customFormat="1"/>
    <row r="15289" s="1" customFormat="1"/>
    <row r="15290" s="1" customFormat="1"/>
    <row r="15291" s="1" customFormat="1"/>
    <row r="15292" s="1" customFormat="1"/>
    <row r="15293" s="1" customFormat="1"/>
    <row r="15294" s="1" customFormat="1"/>
    <row r="15295" s="1" customFormat="1"/>
    <row r="15296" s="1" customFormat="1"/>
    <row r="15297" s="1" customFormat="1"/>
    <row r="15298" s="1" customFormat="1"/>
    <row r="15299" s="1" customFormat="1"/>
    <row r="15300" s="1" customFormat="1"/>
    <row r="15301" s="1" customFormat="1"/>
    <row r="15302" s="1" customFormat="1"/>
    <row r="15303" s="1" customFormat="1"/>
    <row r="15304" s="1" customFormat="1"/>
    <row r="15305" s="1" customFormat="1"/>
    <row r="15306" s="1" customFormat="1"/>
    <row r="15307" s="1" customFormat="1"/>
    <row r="15308" s="1" customFormat="1"/>
    <row r="15309" s="1" customFormat="1"/>
    <row r="15310" s="1" customFormat="1"/>
    <row r="15311" s="1" customFormat="1"/>
    <row r="15312" s="1" customFormat="1"/>
    <row r="15313" s="1" customFormat="1"/>
    <row r="15314" s="1" customFormat="1"/>
    <row r="15315" s="1" customFormat="1"/>
    <row r="15316" s="1" customFormat="1"/>
    <row r="15317" s="1" customFormat="1"/>
    <row r="15318" s="1" customFormat="1"/>
    <row r="15319" s="1" customFormat="1"/>
    <row r="15320" s="1" customFormat="1"/>
    <row r="15321" s="1" customFormat="1"/>
    <row r="15322" s="1" customFormat="1"/>
    <row r="15323" s="1" customFormat="1"/>
    <row r="15324" s="1" customFormat="1"/>
    <row r="15325" s="1" customFormat="1"/>
    <row r="15326" s="1" customFormat="1"/>
    <row r="15327" s="1" customFormat="1"/>
    <row r="15328" s="1" customFormat="1"/>
    <row r="15329" s="1" customFormat="1"/>
    <row r="15330" s="1" customFormat="1"/>
    <row r="15331" s="1" customFormat="1"/>
    <row r="15332" s="1" customFormat="1"/>
    <row r="15333" s="1" customFormat="1"/>
    <row r="15334" s="1" customFormat="1"/>
    <row r="15335" s="1" customFormat="1"/>
    <row r="15336" s="1" customFormat="1"/>
    <row r="15337" s="1" customFormat="1"/>
    <row r="15338" s="1" customFormat="1"/>
    <row r="15339" s="1" customFormat="1"/>
    <row r="15340" s="1" customFormat="1"/>
    <row r="15341" s="1" customFormat="1"/>
    <row r="15342" s="1" customFormat="1"/>
    <row r="15343" s="1" customFormat="1"/>
    <row r="15344" s="1" customFormat="1"/>
    <row r="15345" s="1" customFormat="1"/>
    <row r="15346" s="1" customFormat="1"/>
    <row r="15347" s="1" customFormat="1"/>
    <row r="15348" s="1" customFormat="1"/>
    <row r="15349" s="1" customFormat="1"/>
    <row r="15350" s="1" customFormat="1"/>
    <row r="15351" s="1" customFormat="1"/>
    <row r="15352" s="1" customFormat="1"/>
    <row r="15353" s="1" customFormat="1"/>
    <row r="15354" s="1" customFormat="1"/>
    <row r="15355" s="1" customFormat="1"/>
    <row r="15356" s="1" customFormat="1"/>
    <row r="15357" s="1" customFormat="1"/>
    <row r="15358" s="1" customFormat="1"/>
    <row r="15359" s="1" customFormat="1"/>
    <row r="15360" s="1" customFormat="1"/>
    <row r="15361" s="1" customFormat="1"/>
    <row r="15362" s="1" customFormat="1"/>
    <row r="15363" s="1" customFormat="1"/>
    <row r="15364" s="1" customFormat="1"/>
    <row r="15365" s="1" customFormat="1"/>
    <row r="15366" s="1" customFormat="1"/>
    <row r="15367" s="1" customFormat="1"/>
    <row r="15368" s="1" customFormat="1"/>
    <row r="15369" s="1" customFormat="1"/>
    <row r="15370" s="1" customFormat="1"/>
    <row r="15371" s="1" customFormat="1"/>
    <row r="15372" s="1" customFormat="1"/>
    <row r="15373" s="1" customFormat="1"/>
    <row r="15374" s="1" customFormat="1"/>
    <row r="15375" s="1" customFormat="1"/>
    <row r="15376" s="1" customFormat="1"/>
    <row r="15377" s="1" customFormat="1"/>
    <row r="15378" s="1" customFormat="1"/>
    <row r="15379" s="1" customFormat="1"/>
    <row r="15380" s="1" customFormat="1"/>
    <row r="15381" s="1" customFormat="1"/>
    <row r="15382" s="1" customFormat="1"/>
    <row r="15383" s="1" customFormat="1"/>
    <row r="15384" s="1" customFormat="1"/>
    <row r="15385" s="1" customFormat="1"/>
    <row r="15386" s="1" customFormat="1"/>
    <row r="15387" s="1" customFormat="1"/>
    <row r="15388" s="1" customFormat="1"/>
    <row r="15389" s="1" customFormat="1"/>
    <row r="15390" s="1" customFormat="1"/>
    <row r="15391" s="1" customFormat="1"/>
    <row r="15392" s="1" customFormat="1"/>
    <row r="15393" s="1" customFormat="1"/>
    <row r="15394" s="1" customFormat="1"/>
    <row r="15395" s="1" customFormat="1"/>
    <row r="15396" s="1" customFormat="1"/>
    <row r="15397" s="1" customFormat="1"/>
    <row r="15398" s="1" customFormat="1"/>
    <row r="15399" s="1" customFormat="1"/>
    <row r="15400" s="1" customFormat="1"/>
    <row r="15401" s="1" customFormat="1"/>
    <row r="15402" s="1" customFormat="1"/>
    <row r="15403" s="1" customFormat="1"/>
    <row r="15404" s="1" customFormat="1"/>
    <row r="15405" s="1" customFormat="1"/>
    <row r="15406" s="1" customFormat="1"/>
    <row r="15407" s="1" customFormat="1"/>
    <row r="15408" s="1" customFormat="1"/>
    <row r="15409" s="1" customFormat="1"/>
    <row r="15410" s="1" customFormat="1"/>
    <row r="15411" s="1" customFormat="1"/>
    <row r="15412" s="1" customFormat="1"/>
    <row r="15413" s="1" customFormat="1"/>
    <row r="15414" s="1" customFormat="1"/>
    <row r="15415" s="1" customFormat="1"/>
    <row r="15416" s="1" customFormat="1"/>
    <row r="15417" s="1" customFormat="1"/>
    <row r="15418" s="1" customFormat="1"/>
    <row r="15419" s="1" customFormat="1"/>
    <row r="15420" s="1" customFormat="1"/>
    <row r="15421" s="1" customFormat="1"/>
    <row r="15422" s="1" customFormat="1"/>
    <row r="15423" s="1" customFormat="1"/>
    <row r="15424" s="1" customFormat="1"/>
    <row r="15425" s="1" customFormat="1"/>
    <row r="15426" s="1" customFormat="1"/>
    <row r="15427" s="1" customFormat="1"/>
    <row r="15428" s="1" customFormat="1"/>
    <row r="15429" s="1" customFormat="1"/>
    <row r="15430" s="1" customFormat="1"/>
    <row r="15431" s="1" customFormat="1"/>
    <row r="15432" s="1" customFormat="1"/>
    <row r="15433" s="1" customFormat="1"/>
    <row r="15434" s="1" customFormat="1"/>
    <row r="15435" s="1" customFormat="1"/>
    <row r="15436" s="1" customFormat="1"/>
    <row r="15437" s="1" customFormat="1"/>
    <row r="15438" s="1" customFormat="1"/>
    <row r="15439" s="1" customFormat="1"/>
    <row r="15440" s="1" customFormat="1"/>
    <row r="15441" s="1" customFormat="1"/>
    <row r="15442" s="1" customFormat="1"/>
    <row r="15443" s="1" customFormat="1"/>
    <row r="15444" s="1" customFormat="1"/>
    <row r="15445" s="1" customFormat="1"/>
    <row r="15446" s="1" customFormat="1"/>
    <row r="15447" s="1" customFormat="1"/>
    <row r="15448" s="1" customFormat="1"/>
    <row r="15449" s="1" customFormat="1"/>
    <row r="15450" s="1" customFormat="1"/>
    <row r="15451" s="1" customFormat="1"/>
    <row r="15452" s="1" customFormat="1"/>
    <row r="15453" s="1" customFormat="1"/>
    <row r="15454" s="1" customFormat="1"/>
    <row r="15455" s="1" customFormat="1"/>
    <row r="15456" s="1" customFormat="1"/>
    <row r="15457" s="1" customFormat="1"/>
    <row r="15458" s="1" customFormat="1"/>
    <row r="15459" s="1" customFormat="1"/>
    <row r="15460" s="1" customFormat="1"/>
    <row r="15461" s="1" customFormat="1"/>
    <row r="15462" s="1" customFormat="1"/>
    <row r="15463" s="1" customFormat="1"/>
    <row r="15464" s="1" customFormat="1"/>
    <row r="15465" s="1" customFormat="1"/>
    <row r="15466" s="1" customFormat="1"/>
    <row r="15467" s="1" customFormat="1"/>
    <row r="15468" s="1" customFormat="1"/>
    <row r="15469" s="1" customFormat="1"/>
    <row r="15470" s="1" customFormat="1"/>
    <row r="15471" s="1" customFormat="1"/>
    <row r="15472" s="1" customFormat="1"/>
    <row r="15473" s="1" customFormat="1"/>
    <row r="15474" s="1" customFormat="1"/>
    <row r="15475" s="1" customFormat="1"/>
    <row r="15476" s="1" customFormat="1"/>
    <row r="15477" s="1" customFormat="1"/>
    <row r="15478" s="1" customFormat="1"/>
    <row r="15479" s="1" customFormat="1"/>
    <row r="15480" s="1" customFormat="1"/>
    <row r="15481" s="1" customFormat="1"/>
    <row r="15482" s="1" customFormat="1"/>
    <row r="15483" s="1" customFormat="1"/>
    <row r="15484" s="1" customFormat="1"/>
    <row r="15485" s="1" customFormat="1"/>
    <row r="15486" s="1" customFormat="1"/>
    <row r="15487" s="1" customFormat="1"/>
    <row r="15488" s="1" customFormat="1"/>
    <row r="15489" s="1" customFormat="1"/>
    <row r="15490" s="1" customFormat="1"/>
    <row r="15491" s="1" customFormat="1"/>
    <row r="15492" s="1" customFormat="1"/>
    <row r="15493" s="1" customFormat="1"/>
    <row r="15494" s="1" customFormat="1"/>
    <row r="15495" s="1" customFormat="1"/>
    <row r="15496" s="1" customFormat="1"/>
    <row r="15497" s="1" customFormat="1"/>
    <row r="15498" s="1" customFormat="1"/>
    <row r="15499" s="1" customFormat="1"/>
    <row r="15500" s="1" customFormat="1"/>
    <row r="15501" s="1" customFormat="1"/>
    <row r="15502" s="1" customFormat="1"/>
    <row r="15503" s="1" customFormat="1"/>
    <row r="15504" s="1" customFormat="1"/>
    <row r="15505" s="1" customFormat="1"/>
    <row r="15506" s="1" customFormat="1"/>
    <row r="15507" s="1" customFormat="1"/>
    <row r="15508" s="1" customFormat="1"/>
    <row r="15509" s="1" customFormat="1"/>
    <row r="15510" s="1" customFormat="1"/>
    <row r="15511" s="1" customFormat="1"/>
    <row r="15512" s="1" customFormat="1"/>
    <row r="15513" s="1" customFormat="1"/>
    <row r="15514" s="1" customFormat="1"/>
    <row r="15515" s="1" customFormat="1"/>
    <row r="15516" s="1" customFormat="1"/>
    <row r="15517" s="1" customFormat="1"/>
    <row r="15518" s="1" customFormat="1"/>
    <row r="15519" s="1" customFormat="1"/>
    <row r="15520" s="1" customFormat="1"/>
    <row r="15521" s="1" customFormat="1"/>
    <row r="15522" s="1" customFormat="1"/>
    <row r="15523" s="1" customFormat="1"/>
    <row r="15524" s="1" customFormat="1"/>
    <row r="15525" s="1" customFormat="1"/>
    <row r="15526" s="1" customFormat="1"/>
    <row r="15527" s="1" customFormat="1"/>
    <row r="15528" s="1" customFormat="1"/>
    <row r="15529" s="1" customFormat="1"/>
    <row r="15530" s="1" customFormat="1"/>
    <row r="15531" s="1" customFormat="1"/>
    <row r="15532" s="1" customFormat="1"/>
    <row r="15533" s="1" customFormat="1"/>
    <row r="15534" s="1" customFormat="1"/>
    <row r="15535" s="1" customFormat="1"/>
    <row r="15536" s="1" customFormat="1"/>
    <row r="15537" s="1" customFormat="1"/>
    <row r="15538" s="1" customFormat="1"/>
    <row r="15539" s="1" customFormat="1"/>
    <row r="15540" s="1" customFormat="1"/>
    <row r="15541" s="1" customFormat="1"/>
    <row r="15542" s="1" customFormat="1"/>
    <row r="15543" s="1" customFormat="1"/>
    <row r="15544" s="1" customFormat="1"/>
    <row r="15545" s="1" customFormat="1"/>
    <row r="15546" s="1" customFormat="1"/>
    <row r="15547" s="1" customFormat="1"/>
    <row r="15548" s="1" customFormat="1"/>
    <row r="15549" s="1" customFormat="1"/>
    <row r="15550" s="1" customFormat="1"/>
    <row r="15551" s="1" customFormat="1"/>
    <row r="15552" s="1" customFormat="1"/>
    <row r="15553" s="1" customFormat="1"/>
    <row r="15554" s="1" customFormat="1"/>
    <row r="15555" s="1" customFormat="1"/>
    <row r="15556" s="1" customFormat="1"/>
    <row r="15557" s="1" customFormat="1"/>
    <row r="15558" s="1" customFormat="1"/>
    <row r="15559" s="1" customFormat="1"/>
    <row r="15560" s="1" customFormat="1"/>
    <row r="15561" s="1" customFormat="1"/>
    <row r="15562" s="1" customFormat="1"/>
    <row r="15563" s="1" customFormat="1"/>
    <row r="15564" s="1" customFormat="1"/>
    <row r="15565" s="1" customFormat="1"/>
    <row r="15566" s="1" customFormat="1"/>
    <row r="15567" s="1" customFormat="1"/>
    <row r="15568" s="1" customFormat="1"/>
    <row r="15569" s="1" customFormat="1"/>
    <row r="15570" s="1" customFormat="1"/>
    <row r="15571" s="1" customFormat="1"/>
    <row r="15572" s="1" customFormat="1"/>
    <row r="15573" s="1" customFormat="1"/>
    <row r="15574" s="1" customFormat="1"/>
    <row r="15575" s="1" customFormat="1"/>
    <row r="15576" s="1" customFormat="1"/>
    <row r="15577" s="1" customFormat="1"/>
    <row r="15578" s="1" customFormat="1"/>
    <row r="15579" s="1" customFormat="1"/>
    <row r="15580" s="1" customFormat="1"/>
    <row r="15581" s="1" customFormat="1"/>
    <row r="15582" s="1" customFormat="1"/>
    <row r="15583" s="1" customFormat="1"/>
    <row r="15584" s="1" customFormat="1"/>
    <row r="15585" s="1" customFormat="1"/>
    <row r="15586" s="1" customFormat="1"/>
    <row r="15587" s="1" customFormat="1"/>
    <row r="15588" s="1" customFormat="1"/>
    <row r="15589" s="1" customFormat="1"/>
    <row r="15590" s="1" customFormat="1"/>
    <row r="15591" s="1" customFormat="1"/>
    <row r="15592" s="1" customFormat="1"/>
    <row r="15593" s="1" customFormat="1"/>
    <row r="15594" s="1" customFormat="1"/>
    <row r="15595" s="1" customFormat="1"/>
    <row r="15596" s="1" customFormat="1"/>
    <row r="15597" s="1" customFormat="1"/>
    <row r="15598" s="1" customFormat="1"/>
    <row r="15599" s="1" customFormat="1"/>
    <row r="15600" s="1" customFormat="1"/>
    <row r="15601" s="1" customFormat="1"/>
    <row r="15602" s="1" customFormat="1"/>
    <row r="15603" s="1" customFormat="1"/>
    <row r="15604" s="1" customFormat="1"/>
    <row r="15605" s="1" customFormat="1"/>
    <row r="15606" s="1" customFormat="1"/>
    <row r="15607" s="1" customFormat="1"/>
    <row r="15608" s="1" customFormat="1"/>
    <row r="15609" s="1" customFormat="1"/>
    <row r="15610" s="1" customFormat="1"/>
    <row r="15611" s="1" customFormat="1"/>
    <row r="15612" s="1" customFormat="1"/>
    <row r="15613" s="1" customFormat="1"/>
    <row r="15614" s="1" customFormat="1"/>
    <row r="15615" s="1" customFormat="1"/>
    <row r="15616" s="1" customFormat="1"/>
    <row r="15617" s="1" customFormat="1"/>
    <row r="15618" s="1" customFormat="1"/>
    <row r="15619" s="1" customFormat="1"/>
    <row r="15620" s="1" customFormat="1"/>
    <row r="15621" s="1" customFormat="1"/>
    <row r="15622" s="1" customFormat="1"/>
    <row r="15623" s="1" customFormat="1"/>
    <row r="15624" s="1" customFormat="1"/>
    <row r="15625" s="1" customFormat="1"/>
    <row r="15626" s="1" customFormat="1"/>
    <row r="15627" s="1" customFormat="1"/>
    <row r="15628" s="1" customFormat="1"/>
    <row r="15629" s="1" customFormat="1"/>
    <row r="15630" s="1" customFormat="1"/>
    <row r="15631" s="1" customFormat="1"/>
    <row r="15632" s="1" customFormat="1"/>
    <row r="15633" s="1" customFormat="1"/>
    <row r="15634" s="1" customFormat="1"/>
    <row r="15635" s="1" customFormat="1"/>
    <row r="15636" s="1" customFormat="1"/>
    <row r="15637" s="1" customFormat="1"/>
    <row r="15638" s="1" customFormat="1"/>
    <row r="15639" s="1" customFormat="1"/>
    <row r="15640" s="1" customFormat="1"/>
    <row r="15641" s="1" customFormat="1"/>
    <row r="15642" s="1" customFormat="1"/>
    <row r="15643" s="1" customFormat="1"/>
    <row r="15644" s="1" customFormat="1"/>
    <row r="15645" s="1" customFormat="1"/>
    <row r="15646" s="1" customFormat="1"/>
    <row r="15647" s="1" customFormat="1"/>
    <row r="15648" s="1" customFormat="1"/>
    <row r="15649" s="1" customFormat="1"/>
    <row r="15650" s="1" customFormat="1"/>
    <row r="15651" s="1" customFormat="1"/>
    <row r="15652" s="1" customFormat="1"/>
    <row r="15653" s="1" customFormat="1"/>
    <row r="15654" s="1" customFormat="1"/>
    <row r="15655" s="1" customFormat="1"/>
    <row r="15656" s="1" customFormat="1"/>
    <row r="15657" s="1" customFormat="1"/>
    <row r="15658" s="1" customFormat="1"/>
    <row r="15659" s="1" customFormat="1"/>
    <row r="15660" s="1" customFormat="1"/>
    <row r="15661" s="1" customFormat="1"/>
    <row r="15662" s="1" customFormat="1"/>
    <row r="15663" s="1" customFormat="1"/>
    <row r="15664" s="1" customFormat="1"/>
    <row r="15665" s="1" customFormat="1"/>
    <row r="15666" s="1" customFormat="1"/>
    <row r="15667" s="1" customFormat="1"/>
    <row r="15668" s="1" customFormat="1"/>
    <row r="15669" s="1" customFormat="1"/>
    <row r="15670" s="1" customFormat="1"/>
    <row r="15671" s="1" customFormat="1"/>
    <row r="15672" s="1" customFormat="1"/>
    <row r="15673" s="1" customFormat="1"/>
    <row r="15674" s="1" customFormat="1"/>
    <row r="15675" s="1" customFormat="1"/>
    <row r="15676" s="1" customFormat="1"/>
    <row r="15677" s="1" customFormat="1"/>
    <row r="15678" s="1" customFormat="1"/>
    <row r="15679" s="1" customFormat="1"/>
    <row r="15680" s="1" customFormat="1"/>
    <row r="15681" s="1" customFormat="1"/>
    <row r="15682" s="1" customFormat="1"/>
    <row r="15683" s="1" customFormat="1"/>
    <row r="15684" s="1" customFormat="1"/>
    <row r="15685" s="1" customFormat="1"/>
    <row r="15686" s="1" customFormat="1"/>
    <row r="15687" s="1" customFormat="1"/>
    <row r="15688" s="1" customFormat="1"/>
    <row r="15689" s="1" customFormat="1"/>
    <row r="15690" s="1" customFormat="1"/>
    <row r="15691" s="1" customFormat="1"/>
    <row r="15692" s="1" customFormat="1"/>
    <row r="15693" s="1" customFormat="1"/>
    <row r="15694" s="1" customFormat="1"/>
    <row r="15695" s="1" customFormat="1"/>
    <row r="15696" s="1" customFormat="1"/>
    <row r="15697" s="1" customFormat="1"/>
    <row r="15698" s="1" customFormat="1"/>
    <row r="15699" s="1" customFormat="1"/>
    <row r="15700" s="1" customFormat="1"/>
    <row r="15701" s="1" customFormat="1"/>
    <row r="15702" s="1" customFormat="1"/>
    <row r="15703" s="1" customFormat="1"/>
    <row r="15704" s="1" customFormat="1"/>
    <row r="15705" s="1" customFormat="1"/>
    <row r="15706" s="1" customFormat="1"/>
    <row r="15707" s="1" customFormat="1"/>
    <row r="15708" s="1" customFormat="1"/>
    <row r="15709" s="1" customFormat="1"/>
    <row r="15710" s="1" customFormat="1"/>
    <row r="15711" s="1" customFormat="1"/>
    <row r="15712" s="1" customFormat="1"/>
    <row r="15713" s="1" customFormat="1"/>
    <row r="15714" s="1" customFormat="1"/>
    <row r="15715" s="1" customFormat="1"/>
    <row r="15716" s="1" customFormat="1"/>
    <row r="15717" s="1" customFormat="1"/>
    <row r="15718" s="1" customFormat="1"/>
    <row r="15719" s="1" customFormat="1"/>
    <row r="15720" s="1" customFormat="1"/>
    <row r="15721" s="1" customFormat="1"/>
    <row r="15722" s="1" customFormat="1"/>
    <row r="15723" s="1" customFormat="1"/>
    <row r="15724" s="1" customFormat="1"/>
    <row r="15725" s="1" customFormat="1"/>
    <row r="15726" s="1" customFormat="1"/>
    <row r="15727" s="1" customFormat="1"/>
    <row r="15728" s="1" customFormat="1"/>
    <row r="15729" s="1" customFormat="1"/>
    <row r="15730" s="1" customFormat="1"/>
    <row r="15731" s="1" customFormat="1"/>
    <row r="15732" s="1" customFormat="1"/>
    <row r="15733" s="1" customFormat="1"/>
    <row r="15734" s="1" customFormat="1"/>
    <row r="15735" s="1" customFormat="1"/>
    <row r="15736" s="1" customFormat="1"/>
    <row r="15737" s="1" customFormat="1"/>
    <row r="15738" s="1" customFormat="1"/>
    <row r="15739" s="1" customFormat="1"/>
    <row r="15740" s="1" customFormat="1"/>
    <row r="15741" s="1" customFormat="1"/>
    <row r="15742" s="1" customFormat="1"/>
    <row r="15743" s="1" customFormat="1"/>
    <row r="15744" s="1" customFormat="1"/>
    <row r="15745" s="1" customFormat="1"/>
    <row r="15746" s="1" customFormat="1"/>
    <row r="15747" s="1" customFormat="1"/>
    <row r="15748" s="1" customFormat="1"/>
    <row r="15749" s="1" customFormat="1"/>
    <row r="15750" s="1" customFormat="1"/>
    <row r="15751" s="1" customFormat="1"/>
    <row r="15752" s="1" customFormat="1"/>
    <row r="15753" s="1" customFormat="1"/>
    <row r="15754" s="1" customFormat="1"/>
    <row r="15755" s="1" customFormat="1"/>
    <row r="15756" s="1" customFormat="1"/>
    <row r="15757" s="1" customFormat="1"/>
    <row r="15758" s="1" customFormat="1"/>
    <row r="15759" s="1" customFormat="1"/>
    <row r="15760" s="1" customFormat="1"/>
    <row r="15761" s="1" customFormat="1"/>
    <row r="15762" s="1" customFormat="1"/>
    <row r="15763" s="1" customFormat="1"/>
    <row r="15764" s="1" customFormat="1"/>
    <row r="15765" s="1" customFormat="1"/>
    <row r="15766" s="1" customFormat="1"/>
    <row r="15767" s="1" customFormat="1"/>
    <row r="15768" s="1" customFormat="1"/>
    <row r="15769" s="1" customFormat="1"/>
    <row r="15770" s="1" customFormat="1"/>
    <row r="15771" s="1" customFormat="1"/>
    <row r="15772" s="1" customFormat="1"/>
    <row r="15773" s="1" customFormat="1"/>
    <row r="15774" s="1" customFormat="1"/>
    <row r="15775" s="1" customFormat="1"/>
    <row r="15776" s="1" customFormat="1"/>
    <row r="15777" s="1" customFormat="1"/>
    <row r="15778" s="1" customFormat="1"/>
    <row r="15779" s="1" customFormat="1"/>
    <row r="15780" s="1" customFormat="1"/>
    <row r="15781" s="1" customFormat="1"/>
    <row r="15782" s="1" customFormat="1"/>
    <row r="15783" s="1" customFormat="1"/>
    <row r="15784" s="1" customFormat="1"/>
    <row r="15785" s="1" customFormat="1"/>
    <row r="15786" s="1" customFormat="1"/>
    <row r="15787" s="1" customFormat="1"/>
    <row r="15788" s="1" customFormat="1"/>
    <row r="15789" s="1" customFormat="1"/>
    <row r="15790" s="1" customFormat="1"/>
    <row r="15791" s="1" customFormat="1"/>
    <row r="15792" s="1" customFormat="1"/>
    <row r="15793" s="1" customFormat="1"/>
    <row r="15794" s="1" customFormat="1"/>
    <row r="15795" s="1" customFormat="1"/>
    <row r="15796" s="1" customFormat="1"/>
    <row r="15797" s="1" customFormat="1"/>
    <row r="15798" s="1" customFormat="1"/>
    <row r="15799" s="1" customFormat="1"/>
    <row r="15800" s="1" customFormat="1"/>
    <row r="15801" s="1" customFormat="1"/>
    <row r="15802" s="1" customFormat="1"/>
    <row r="15803" s="1" customFormat="1"/>
    <row r="15804" s="1" customFormat="1"/>
    <row r="15805" s="1" customFormat="1"/>
    <row r="15806" s="1" customFormat="1"/>
    <row r="15807" s="1" customFormat="1"/>
    <row r="15808" s="1" customFormat="1"/>
    <row r="15809" s="1" customFormat="1"/>
    <row r="15810" s="1" customFormat="1"/>
    <row r="15811" s="1" customFormat="1"/>
    <row r="15812" s="1" customFormat="1"/>
    <row r="15813" s="1" customFormat="1"/>
    <row r="15814" s="1" customFormat="1"/>
    <row r="15815" s="1" customFormat="1"/>
    <row r="15816" s="1" customFormat="1"/>
    <row r="15817" s="1" customFormat="1"/>
    <row r="15818" s="1" customFormat="1"/>
    <row r="15819" s="1" customFormat="1"/>
    <row r="15820" s="1" customFormat="1"/>
    <row r="15821" s="1" customFormat="1"/>
    <row r="15822" s="1" customFormat="1"/>
    <row r="15823" s="1" customFormat="1"/>
    <row r="15824" s="1" customFormat="1"/>
    <row r="15825" s="1" customFormat="1"/>
    <row r="15826" s="1" customFormat="1"/>
    <row r="15827" s="1" customFormat="1"/>
    <row r="15828" s="1" customFormat="1"/>
    <row r="15829" s="1" customFormat="1"/>
    <row r="15830" s="1" customFormat="1"/>
    <row r="15831" s="1" customFormat="1"/>
    <row r="15832" s="1" customFormat="1"/>
    <row r="15833" s="1" customFormat="1"/>
    <row r="15834" s="1" customFormat="1"/>
    <row r="15835" s="1" customFormat="1"/>
    <row r="15836" s="1" customFormat="1"/>
    <row r="15837" s="1" customFormat="1"/>
    <row r="15838" s="1" customFormat="1"/>
    <row r="15839" s="1" customFormat="1"/>
    <row r="15840" s="1" customFormat="1"/>
    <row r="15841" s="1" customFormat="1"/>
    <row r="15842" s="1" customFormat="1"/>
    <row r="15843" s="1" customFormat="1"/>
    <row r="15844" s="1" customFormat="1"/>
    <row r="15845" s="1" customFormat="1"/>
    <row r="15846" s="1" customFormat="1"/>
    <row r="15847" s="1" customFormat="1"/>
    <row r="15848" s="1" customFormat="1"/>
    <row r="15849" s="1" customFormat="1"/>
    <row r="15850" s="1" customFormat="1"/>
    <row r="15851" s="1" customFormat="1"/>
    <row r="15852" s="1" customFormat="1"/>
    <row r="15853" s="1" customFormat="1"/>
    <row r="15854" s="1" customFormat="1"/>
    <row r="15855" s="1" customFormat="1"/>
    <row r="15856" s="1" customFormat="1"/>
    <row r="15857" s="1" customFormat="1"/>
    <row r="15858" s="1" customFormat="1"/>
    <row r="15859" s="1" customFormat="1"/>
    <row r="15860" s="1" customFormat="1"/>
    <row r="15861" s="1" customFormat="1"/>
    <row r="15862" s="1" customFormat="1"/>
    <row r="15863" s="1" customFormat="1"/>
    <row r="15864" s="1" customFormat="1"/>
    <row r="15865" s="1" customFormat="1"/>
    <row r="15866" s="1" customFormat="1"/>
    <row r="15867" s="1" customFormat="1"/>
    <row r="15868" s="1" customFormat="1"/>
    <row r="15869" s="1" customFormat="1"/>
    <row r="15870" s="1" customFormat="1"/>
    <row r="15871" s="1" customFormat="1"/>
    <row r="15872" s="1" customFormat="1"/>
    <row r="15873" s="1" customFormat="1"/>
    <row r="15874" s="1" customFormat="1"/>
    <row r="15875" s="1" customFormat="1"/>
    <row r="15876" s="1" customFormat="1"/>
    <row r="15877" s="1" customFormat="1"/>
    <row r="15878" s="1" customFormat="1"/>
    <row r="15879" s="1" customFormat="1"/>
    <row r="15880" s="1" customFormat="1"/>
    <row r="15881" s="1" customFormat="1"/>
    <row r="15882" s="1" customFormat="1"/>
    <row r="15883" s="1" customFormat="1"/>
    <row r="15884" s="1" customFormat="1"/>
    <row r="15885" s="1" customFormat="1"/>
    <row r="15886" s="1" customFormat="1"/>
    <row r="15887" s="1" customFormat="1"/>
    <row r="15888" s="1" customFormat="1"/>
    <row r="15889" s="1" customFormat="1"/>
    <row r="15890" s="1" customFormat="1"/>
    <row r="15891" s="1" customFormat="1"/>
    <row r="15892" s="1" customFormat="1"/>
    <row r="15893" s="1" customFormat="1"/>
    <row r="15894" s="1" customFormat="1"/>
    <row r="15895" s="1" customFormat="1"/>
    <row r="15896" s="1" customFormat="1"/>
    <row r="15897" s="1" customFormat="1"/>
    <row r="15898" s="1" customFormat="1"/>
    <row r="15899" s="1" customFormat="1"/>
    <row r="15900" s="1" customFormat="1"/>
    <row r="15901" s="1" customFormat="1"/>
    <row r="15902" s="1" customFormat="1"/>
    <row r="15903" s="1" customFormat="1"/>
    <row r="15904" s="1" customFormat="1"/>
    <row r="15905" s="1" customFormat="1"/>
    <row r="15906" s="1" customFormat="1"/>
    <row r="15907" s="1" customFormat="1"/>
    <row r="15908" s="1" customFormat="1"/>
    <row r="15909" s="1" customFormat="1"/>
    <row r="15910" s="1" customFormat="1"/>
    <row r="15911" s="1" customFormat="1"/>
    <row r="15912" s="1" customFormat="1"/>
    <row r="15913" s="1" customFormat="1"/>
    <row r="15914" s="1" customFormat="1"/>
    <row r="15915" s="1" customFormat="1"/>
    <row r="15916" s="1" customFormat="1"/>
    <row r="15917" s="1" customFormat="1"/>
    <row r="15918" s="1" customFormat="1"/>
    <row r="15919" s="1" customFormat="1"/>
    <row r="15920" s="1" customFormat="1"/>
    <row r="15921" s="1" customFormat="1"/>
    <row r="15922" s="1" customFormat="1"/>
    <row r="15923" s="1" customFormat="1"/>
    <row r="15924" s="1" customFormat="1"/>
    <row r="15925" s="1" customFormat="1"/>
    <row r="15926" s="1" customFormat="1"/>
    <row r="15927" s="1" customFormat="1"/>
    <row r="15928" s="1" customFormat="1"/>
    <row r="15929" s="1" customFormat="1"/>
    <row r="15930" s="1" customFormat="1"/>
    <row r="15931" s="1" customFormat="1"/>
    <row r="15932" s="1" customFormat="1"/>
    <row r="15933" s="1" customFormat="1"/>
    <row r="15934" s="1" customFormat="1"/>
    <row r="15935" s="1" customFormat="1"/>
    <row r="15936" s="1" customFormat="1"/>
    <row r="15937" s="1" customFormat="1"/>
    <row r="15938" s="1" customFormat="1"/>
    <row r="15939" s="1" customFormat="1"/>
    <row r="15940" s="1" customFormat="1"/>
    <row r="15941" s="1" customFormat="1"/>
    <row r="15942" s="1" customFormat="1"/>
    <row r="15943" s="1" customFormat="1"/>
    <row r="15944" s="1" customFormat="1"/>
    <row r="15945" s="1" customFormat="1"/>
    <row r="15946" s="1" customFormat="1"/>
    <row r="15947" s="1" customFormat="1"/>
    <row r="15948" s="1" customFormat="1"/>
    <row r="15949" s="1" customFormat="1"/>
    <row r="15950" s="1" customFormat="1"/>
    <row r="15951" s="1" customFormat="1"/>
    <row r="15952" s="1" customFormat="1"/>
    <row r="15953" s="1" customFormat="1"/>
    <row r="15954" s="1" customFormat="1"/>
    <row r="15955" s="1" customFormat="1"/>
    <row r="15956" s="1" customFormat="1"/>
    <row r="15957" s="1" customFormat="1"/>
    <row r="15958" s="1" customFormat="1"/>
    <row r="15959" s="1" customFormat="1"/>
    <row r="15960" s="1" customFormat="1"/>
    <row r="15961" s="1" customFormat="1"/>
    <row r="15962" s="1" customFormat="1"/>
    <row r="15963" s="1" customFormat="1"/>
    <row r="15964" s="1" customFormat="1"/>
    <row r="15965" s="1" customFormat="1"/>
    <row r="15966" s="1" customFormat="1"/>
    <row r="15967" s="1" customFormat="1"/>
    <row r="15968" s="1" customFormat="1"/>
    <row r="15969" s="1" customFormat="1"/>
    <row r="15970" s="1" customFormat="1"/>
    <row r="15971" s="1" customFormat="1"/>
    <row r="15972" s="1" customFormat="1"/>
    <row r="15973" s="1" customFormat="1"/>
    <row r="15974" s="1" customFormat="1"/>
    <row r="15975" s="1" customFormat="1"/>
    <row r="15976" s="1" customFormat="1"/>
    <row r="15977" s="1" customFormat="1"/>
    <row r="15978" s="1" customFormat="1"/>
    <row r="15979" s="1" customFormat="1"/>
    <row r="15980" s="1" customFormat="1"/>
    <row r="15981" s="1" customFormat="1"/>
    <row r="15982" s="1" customFormat="1"/>
    <row r="15983" s="1" customFormat="1"/>
    <row r="15984" s="1" customFormat="1"/>
    <row r="15985" s="1" customFormat="1"/>
    <row r="15986" s="1" customFormat="1"/>
    <row r="15987" s="1" customFormat="1"/>
    <row r="15988" s="1" customFormat="1"/>
    <row r="15989" s="1" customFormat="1"/>
    <row r="15990" s="1" customFormat="1"/>
    <row r="15991" s="1" customFormat="1"/>
    <row r="15992" s="1" customFormat="1"/>
    <row r="15993" s="1" customFormat="1"/>
    <row r="15994" s="1" customFormat="1"/>
    <row r="15995" s="1" customFormat="1"/>
    <row r="15996" s="1" customFormat="1"/>
    <row r="15997" s="1" customFormat="1"/>
    <row r="15998" s="1" customFormat="1"/>
    <row r="15999" s="1" customFormat="1"/>
    <row r="16000" s="1" customFormat="1"/>
    <row r="16001" s="1" customFormat="1"/>
    <row r="16002" s="1" customFormat="1"/>
    <row r="16003" s="1" customFormat="1"/>
    <row r="16004" s="1" customFormat="1"/>
    <row r="16005" s="1" customFormat="1"/>
    <row r="16006" s="1" customFormat="1"/>
    <row r="16007" s="1" customFormat="1"/>
    <row r="16008" s="1" customFormat="1"/>
    <row r="16009" s="1" customFormat="1"/>
    <row r="16010" s="1" customFormat="1"/>
    <row r="16011" s="1" customFormat="1"/>
    <row r="16012" s="1" customFormat="1"/>
    <row r="16013" s="1" customFormat="1"/>
    <row r="16014" s="1" customFormat="1"/>
    <row r="16015" s="1" customFormat="1"/>
    <row r="16016" s="1" customFormat="1"/>
    <row r="16017" s="1" customFormat="1"/>
    <row r="16018" s="1" customFormat="1"/>
    <row r="16019" s="1" customFormat="1"/>
    <row r="16020" s="1" customFormat="1"/>
    <row r="16021" s="1" customFormat="1"/>
    <row r="16022" s="1" customFormat="1"/>
    <row r="16023" s="1" customFormat="1"/>
    <row r="16024" s="1" customFormat="1"/>
    <row r="16025" s="1" customFormat="1"/>
    <row r="16026" s="1" customFormat="1"/>
    <row r="16027" s="1" customFormat="1"/>
    <row r="16028" s="1" customFormat="1"/>
    <row r="16029" s="1" customFormat="1"/>
    <row r="16030" s="1" customFormat="1"/>
    <row r="16031" s="1" customFormat="1"/>
    <row r="16032" s="1" customFormat="1"/>
    <row r="16033" s="1" customFormat="1"/>
    <row r="16034" s="1" customFormat="1"/>
    <row r="16035" s="1" customFormat="1"/>
    <row r="16036" s="1" customFormat="1"/>
    <row r="16037" s="1" customFormat="1"/>
    <row r="16038" s="1" customFormat="1"/>
    <row r="16039" s="1" customFormat="1"/>
    <row r="16040" s="1" customFormat="1"/>
    <row r="16041" s="1" customFormat="1"/>
    <row r="16042" s="1" customFormat="1"/>
    <row r="16043" s="1" customFormat="1"/>
    <row r="16044" s="1" customFormat="1"/>
    <row r="16045" s="1" customFormat="1"/>
    <row r="16046" s="1" customFormat="1"/>
    <row r="16047" s="1" customFormat="1"/>
    <row r="16048" s="1" customFormat="1"/>
    <row r="16049" s="1" customFormat="1"/>
    <row r="16050" s="1" customFormat="1"/>
    <row r="16051" s="1" customFormat="1"/>
    <row r="16052" s="1" customFormat="1"/>
    <row r="16053" s="1" customFormat="1"/>
    <row r="16054" s="1" customFormat="1"/>
    <row r="16055" s="1" customFormat="1"/>
    <row r="16056" s="1" customFormat="1"/>
    <row r="16057" s="1" customFormat="1"/>
    <row r="16058" s="1" customFormat="1"/>
    <row r="16059" s="1" customFormat="1"/>
    <row r="16060" s="1" customFormat="1"/>
    <row r="16061" s="1" customFormat="1"/>
    <row r="16062" s="1" customFormat="1"/>
    <row r="16063" s="1" customFormat="1"/>
    <row r="16064" s="1" customFormat="1"/>
    <row r="16065" s="1" customFormat="1"/>
    <row r="16066" s="1" customFormat="1"/>
    <row r="16067" s="1" customFormat="1"/>
    <row r="16068" s="1" customFormat="1"/>
    <row r="16069" s="1" customFormat="1"/>
    <row r="16070" s="1" customFormat="1"/>
    <row r="16071" s="1" customFormat="1"/>
    <row r="16072" s="1" customFormat="1"/>
    <row r="16073" s="1" customFormat="1"/>
    <row r="16074" s="1" customFormat="1"/>
    <row r="16075" s="1" customFormat="1"/>
    <row r="16076" s="1" customFormat="1"/>
    <row r="16077" s="1" customFormat="1"/>
    <row r="16078" s="1" customFormat="1"/>
    <row r="16079" s="1" customFormat="1"/>
    <row r="16080" s="1" customFormat="1"/>
    <row r="16081" s="1" customFormat="1"/>
    <row r="16082" s="1" customFormat="1"/>
    <row r="16083" s="1" customFormat="1"/>
    <row r="16084" s="1" customFormat="1"/>
    <row r="16085" s="1" customFormat="1"/>
    <row r="16086" s="1" customFormat="1"/>
    <row r="16087" s="1" customFormat="1"/>
    <row r="16088" s="1" customFormat="1"/>
    <row r="16089" s="1" customFormat="1"/>
    <row r="16090" s="1" customFormat="1"/>
    <row r="16091" s="1" customFormat="1"/>
    <row r="16092" s="1" customFormat="1"/>
    <row r="16093" s="1" customFormat="1"/>
    <row r="16094" s="1" customFormat="1"/>
    <row r="16095" s="1" customFormat="1"/>
    <row r="16096" s="1" customFormat="1"/>
    <row r="16097" s="1" customFormat="1"/>
    <row r="16098" s="1" customFormat="1"/>
    <row r="16099" s="1" customFormat="1"/>
    <row r="16100" s="1" customFormat="1"/>
    <row r="16101" s="1" customFormat="1"/>
    <row r="16102" s="1" customFormat="1"/>
    <row r="16103" s="1" customFormat="1"/>
    <row r="16104" s="1" customFormat="1"/>
    <row r="16105" s="1" customFormat="1"/>
    <row r="16106" s="1" customFormat="1"/>
    <row r="16107" s="1" customFormat="1"/>
    <row r="16108" s="1" customFormat="1"/>
    <row r="16109" s="1" customFormat="1"/>
    <row r="16110" s="1" customFormat="1"/>
    <row r="16111" s="1" customFormat="1"/>
    <row r="16112" s="1" customFormat="1"/>
    <row r="16113" s="1" customFormat="1"/>
    <row r="16114" s="1" customFormat="1"/>
    <row r="16115" s="1" customFormat="1"/>
    <row r="16116" s="1" customFormat="1"/>
    <row r="16117" s="1" customFormat="1"/>
    <row r="16118" s="1" customFormat="1"/>
    <row r="16119" s="1" customFormat="1"/>
    <row r="16120" s="1" customFormat="1"/>
    <row r="16121" s="1" customFormat="1"/>
    <row r="16122" s="1" customFormat="1"/>
    <row r="16123" s="1" customFormat="1"/>
    <row r="16124" s="1" customFormat="1"/>
    <row r="16125" s="1" customFormat="1"/>
    <row r="16126" s="1" customFormat="1"/>
    <row r="16127" s="1" customFormat="1"/>
    <row r="16128" s="1" customFormat="1"/>
    <row r="16129" s="1" customFormat="1"/>
    <row r="16130" s="1" customFormat="1"/>
    <row r="16131" s="1" customFormat="1"/>
    <row r="16132" s="1" customFormat="1"/>
    <row r="16133" s="1" customFormat="1"/>
    <row r="16134" s="1" customFormat="1"/>
    <row r="16135" s="1" customFormat="1"/>
    <row r="16136" s="1" customFormat="1"/>
    <row r="16137" s="1" customFormat="1"/>
    <row r="16138" s="1" customFormat="1"/>
    <row r="16139" s="1" customFormat="1"/>
    <row r="16140" s="1" customFormat="1"/>
    <row r="16141" s="1" customFormat="1"/>
    <row r="16142" s="1" customFormat="1"/>
    <row r="16143" s="1" customFormat="1"/>
    <row r="16144" s="1" customFormat="1"/>
    <row r="16145" s="1" customFormat="1"/>
    <row r="16146" s="1" customFormat="1"/>
    <row r="16147" s="1" customFormat="1"/>
    <row r="16148" s="1" customFormat="1"/>
    <row r="16149" s="1" customFormat="1"/>
    <row r="16150" s="1" customFormat="1"/>
    <row r="16151" s="1" customFormat="1"/>
    <row r="16152" s="1" customFormat="1"/>
    <row r="16153" s="1" customFormat="1"/>
    <row r="16154" s="1" customFormat="1"/>
    <row r="16155" s="1" customFormat="1"/>
    <row r="16156" s="1" customFormat="1"/>
    <row r="16157" s="1" customFormat="1"/>
    <row r="16158" s="1" customFormat="1"/>
    <row r="16159" s="1" customFormat="1"/>
    <row r="16160" s="1" customFormat="1"/>
    <row r="16161" s="1" customFormat="1"/>
    <row r="16162" s="1" customFormat="1"/>
    <row r="16163" s="1" customFormat="1"/>
    <row r="16164" s="1" customFormat="1"/>
    <row r="16165" s="1" customFormat="1"/>
    <row r="16166" s="1" customFormat="1"/>
    <row r="16167" s="1" customFormat="1"/>
    <row r="16168" s="1" customFormat="1"/>
    <row r="16169" s="1" customFormat="1"/>
    <row r="16170" s="1" customFormat="1"/>
    <row r="16171" s="1" customFormat="1"/>
    <row r="16172" s="1" customFormat="1"/>
    <row r="16173" s="1" customFormat="1"/>
    <row r="16174" s="1" customFormat="1"/>
    <row r="16175" s="1" customFormat="1"/>
    <row r="16176" s="1" customFormat="1"/>
    <row r="16177" s="1" customFormat="1"/>
    <row r="16178" s="1" customFormat="1"/>
    <row r="16179" s="1" customFormat="1"/>
    <row r="16180" s="1" customFormat="1"/>
    <row r="16181" s="1" customFormat="1"/>
    <row r="16182" s="1" customFormat="1"/>
    <row r="16183" s="1" customFormat="1"/>
    <row r="16184" s="1" customFormat="1"/>
    <row r="16185" s="1" customFormat="1"/>
    <row r="16186" s="1" customFormat="1"/>
    <row r="16187" s="1" customFormat="1"/>
    <row r="16188" s="1" customFormat="1"/>
    <row r="16189" s="1" customFormat="1"/>
    <row r="16190" s="1" customFormat="1"/>
    <row r="16191" s="1" customFormat="1"/>
    <row r="16192" s="1" customFormat="1"/>
    <row r="16193" s="1" customFormat="1"/>
    <row r="16194" s="1" customFormat="1"/>
    <row r="16195" s="1" customFormat="1"/>
    <row r="16196" s="1" customFormat="1"/>
    <row r="16197" s="1" customFormat="1"/>
    <row r="16198" s="1" customFormat="1"/>
    <row r="16199" s="1" customFormat="1"/>
    <row r="16200" s="1" customFormat="1"/>
    <row r="16201" s="1" customFormat="1"/>
    <row r="16202" s="1" customFormat="1"/>
    <row r="16203" s="1" customFormat="1"/>
    <row r="16204" s="1" customFormat="1"/>
    <row r="16205" s="1" customFormat="1"/>
    <row r="16206" s="1" customFormat="1"/>
    <row r="16207" s="1" customFormat="1"/>
    <row r="16208" s="1" customFormat="1"/>
    <row r="16209" s="1" customFormat="1"/>
    <row r="16210" s="1" customFormat="1"/>
    <row r="16211" s="1" customFormat="1"/>
    <row r="16212" s="1" customFormat="1"/>
    <row r="16213" s="1" customFormat="1"/>
    <row r="16214" s="1" customFormat="1"/>
    <row r="16215" s="1" customFormat="1"/>
    <row r="16216" s="1" customFormat="1"/>
    <row r="16217" s="1" customFormat="1"/>
    <row r="16218" s="1" customFormat="1"/>
    <row r="16219" s="1" customFormat="1"/>
    <row r="16220" s="1" customFormat="1"/>
    <row r="16221" s="1" customFormat="1"/>
    <row r="16222" s="1" customFormat="1"/>
    <row r="16223" s="1" customFormat="1"/>
    <row r="16224" s="1" customFormat="1"/>
    <row r="16225" s="1" customFormat="1"/>
    <row r="16226" s="1" customFormat="1"/>
    <row r="16227" s="1" customFormat="1"/>
    <row r="16228" s="1" customFormat="1"/>
    <row r="16229" s="1" customFormat="1"/>
    <row r="16230" s="1" customFormat="1"/>
    <row r="16231" s="1" customFormat="1"/>
    <row r="16232" s="1" customFormat="1"/>
    <row r="16233" s="1" customFormat="1"/>
    <row r="16234" s="1" customFormat="1"/>
    <row r="16235" s="1" customFormat="1"/>
    <row r="16236" s="1" customFormat="1"/>
    <row r="16237" s="1" customFormat="1"/>
    <row r="16238" s="1" customFormat="1"/>
    <row r="16239" s="1" customFormat="1"/>
    <row r="16240" s="1" customFormat="1"/>
    <row r="16241" s="1" customFormat="1"/>
    <row r="16242" s="1" customFormat="1"/>
    <row r="16243" s="1" customFormat="1"/>
    <row r="16244" s="1" customFormat="1"/>
    <row r="16245" s="1" customFormat="1"/>
    <row r="16246" s="1" customFormat="1"/>
    <row r="16247" s="1" customFormat="1"/>
    <row r="16248" s="1" customFormat="1"/>
    <row r="16249" s="1" customFormat="1"/>
    <row r="16250" s="1" customFormat="1"/>
    <row r="16251" s="1" customFormat="1"/>
    <row r="16252" s="1" customFormat="1"/>
    <row r="16253" s="1" customFormat="1"/>
    <row r="16254" s="1" customFormat="1"/>
    <row r="16255" s="1" customFormat="1"/>
    <row r="16256" s="1" customFormat="1"/>
    <row r="16257" s="1" customFormat="1"/>
    <row r="16258" s="1" customFormat="1"/>
    <row r="16259" s="1" customFormat="1"/>
    <row r="16260" s="1" customFormat="1"/>
    <row r="16261" s="1" customFormat="1"/>
    <row r="16262" s="1" customFormat="1"/>
    <row r="16263" s="1" customFormat="1"/>
    <row r="16264" s="1" customFormat="1"/>
    <row r="16265" s="1" customFormat="1"/>
    <row r="16266" s="1" customFormat="1"/>
    <row r="16267" s="1" customFormat="1"/>
    <row r="16268" s="1" customFormat="1"/>
    <row r="16269" s="1" customFormat="1"/>
    <row r="16270" s="1" customFormat="1"/>
    <row r="16271" s="1" customFormat="1"/>
    <row r="16272" s="1" customFormat="1"/>
    <row r="16273" s="1" customFormat="1"/>
    <row r="16274" s="1" customFormat="1"/>
    <row r="16275" s="1" customFormat="1"/>
    <row r="16276" s="1" customFormat="1"/>
    <row r="16277" s="1" customFormat="1"/>
    <row r="16278" s="1" customFormat="1"/>
    <row r="16279" s="1" customFormat="1"/>
    <row r="16280" s="1" customFormat="1"/>
    <row r="16281" s="1" customFormat="1"/>
    <row r="16282" s="1" customFormat="1"/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Isotopes Benth. Forams</vt:lpstr>
    </vt:vector>
  </TitlesOfParts>
  <Company>Uni Leipzi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e Jehle</dc:creator>
  <cp:lastModifiedBy>Sofie Jehle</cp:lastModifiedBy>
  <dcterms:created xsi:type="dcterms:W3CDTF">2015-10-23T12:32:22Z</dcterms:created>
  <dcterms:modified xsi:type="dcterms:W3CDTF">2015-10-23T13:28:31Z</dcterms:modified>
</cp:coreProperties>
</file>